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430"/>
  <workbookPr showInkAnnotation="0" autoCompressPictures="0"/>
  <bookViews>
    <workbookView xWindow="1220" yWindow="780" windowWidth="25600" windowHeight="16060" tabRatio="500"/>
  </bookViews>
  <sheets>
    <sheet name="Figure 1 Supp3 table" sheetId="1" r:id="rId1"/>
  </sheets>
  <definedNames>
    <definedName name="_xlnm.Print_Area" localSheetId="0">'Figure 1 Supp3 table'!$A$1:$AG$127</definedName>
  </definedName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F127" i="1" l="1"/>
  <c r="AE127" i="1"/>
  <c r="AD127" i="1"/>
  <c r="AC127" i="1"/>
  <c r="AB127" i="1"/>
  <c r="AA127" i="1"/>
  <c r="Z127" i="1"/>
  <c r="Y127" i="1"/>
  <c r="X127" i="1"/>
  <c r="W127" i="1"/>
  <c r="AF126" i="1"/>
  <c r="AE126" i="1"/>
  <c r="AD126" i="1"/>
  <c r="AC126" i="1"/>
  <c r="AB126" i="1"/>
  <c r="AA126" i="1"/>
  <c r="Z126" i="1"/>
  <c r="Y126" i="1"/>
  <c r="X126" i="1"/>
  <c r="W126" i="1"/>
  <c r="AF125" i="1"/>
  <c r="AE125" i="1"/>
  <c r="AD125" i="1"/>
  <c r="AC125" i="1"/>
  <c r="AB125" i="1"/>
  <c r="AA125" i="1"/>
  <c r="Z125" i="1"/>
  <c r="Y125" i="1"/>
  <c r="X125" i="1"/>
  <c r="W125" i="1"/>
  <c r="AF124" i="1"/>
  <c r="AE124" i="1"/>
  <c r="AD124" i="1"/>
  <c r="AC124" i="1"/>
  <c r="AB124" i="1"/>
  <c r="AA124" i="1"/>
  <c r="Z124" i="1"/>
  <c r="Y124" i="1"/>
  <c r="X124" i="1"/>
  <c r="W124" i="1"/>
  <c r="AF123" i="1"/>
  <c r="AE123" i="1"/>
  <c r="AD123" i="1"/>
  <c r="AC123" i="1"/>
  <c r="AB123" i="1"/>
  <c r="AA123" i="1"/>
  <c r="Z123" i="1"/>
  <c r="Y123" i="1"/>
  <c r="X123" i="1"/>
  <c r="W123" i="1"/>
  <c r="AF122" i="1"/>
  <c r="AE122" i="1"/>
  <c r="AD122" i="1"/>
  <c r="AC122" i="1"/>
  <c r="AB122" i="1"/>
  <c r="AA122" i="1"/>
  <c r="Z122" i="1"/>
  <c r="Y122" i="1"/>
  <c r="X122" i="1"/>
  <c r="W122" i="1"/>
  <c r="AF121" i="1"/>
  <c r="AE121" i="1"/>
  <c r="AD121" i="1"/>
  <c r="AC121" i="1"/>
  <c r="AB121" i="1"/>
  <c r="AA121" i="1"/>
  <c r="Z121" i="1"/>
  <c r="Y121" i="1"/>
  <c r="X121" i="1"/>
  <c r="W121" i="1"/>
  <c r="AF120" i="1"/>
  <c r="AE120" i="1"/>
  <c r="AD120" i="1"/>
  <c r="AC120" i="1"/>
  <c r="AB120" i="1"/>
  <c r="AA120" i="1"/>
  <c r="Z120" i="1"/>
  <c r="Y120" i="1"/>
  <c r="X120" i="1"/>
  <c r="W120" i="1"/>
  <c r="AF119" i="1"/>
  <c r="AE119" i="1"/>
  <c r="AD119" i="1"/>
  <c r="AC119" i="1"/>
  <c r="AB119" i="1"/>
  <c r="AA119" i="1"/>
  <c r="Z119" i="1"/>
  <c r="Y119" i="1"/>
  <c r="X119" i="1"/>
  <c r="W119" i="1"/>
  <c r="AF118" i="1"/>
  <c r="AE118" i="1"/>
  <c r="AD118" i="1"/>
  <c r="AC118" i="1"/>
  <c r="AB118" i="1"/>
  <c r="AA118" i="1"/>
  <c r="Z118" i="1"/>
  <c r="Y118" i="1"/>
  <c r="X118" i="1"/>
  <c r="W118" i="1"/>
  <c r="AF117" i="1"/>
  <c r="AE117" i="1"/>
  <c r="AD117" i="1"/>
  <c r="AC117" i="1"/>
  <c r="AB117" i="1"/>
  <c r="AA117" i="1"/>
  <c r="Z117" i="1"/>
  <c r="Y117" i="1"/>
  <c r="X117" i="1"/>
  <c r="W117" i="1"/>
  <c r="AF116" i="1"/>
  <c r="AE116" i="1"/>
  <c r="AD116" i="1"/>
  <c r="AC116" i="1"/>
  <c r="AB116" i="1"/>
  <c r="AA116" i="1"/>
  <c r="Z116" i="1"/>
  <c r="Y116" i="1"/>
  <c r="X116" i="1"/>
  <c r="W116" i="1"/>
  <c r="AF115" i="1"/>
  <c r="AE115" i="1"/>
  <c r="AD115" i="1"/>
  <c r="AC115" i="1"/>
  <c r="AB115" i="1"/>
  <c r="AA115" i="1"/>
  <c r="Z115" i="1"/>
  <c r="Y115" i="1"/>
  <c r="X115" i="1"/>
  <c r="W115" i="1"/>
  <c r="AF114" i="1"/>
  <c r="AE114" i="1"/>
  <c r="AD114" i="1"/>
  <c r="AC114" i="1"/>
  <c r="AB114" i="1"/>
  <c r="AA114" i="1"/>
  <c r="Z114" i="1"/>
  <c r="Y114" i="1"/>
  <c r="X114" i="1"/>
  <c r="W114" i="1"/>
  <c r="AF113" i="1"/>
  <c r="AE113" i="1"/>
  <c r="AD113" i="1"/>
  <c r="AC113" i="1"/>
  <c r="AB113" i="1"/>
  <c r="AA113" i="1"/>
  <c r="Z113" i="1"/>
  <c r="Y113" i="1"/>
  <c r="X113" i="1"/>
  <c r="W113" i="1"/>
  <c r="AF112" i="1"/>
  <c r="AE112" i="1"/>
  <c r="AD112" i="1"/>
  <c r="AC112" i="1"/>
  <c r="AB112" i="1"/>
  <c r="AA112" i="1"/>
  <c r="Z112" i="1"/>
  <c r="Y112" i="1"/>
  <c r="X112" i="1"/>
  <c r="W112" i="1"/>
  <c r="AF111" i="1"/>
  <c r="AE111" i="1"/>
  <c r="AD111" i="1"/>
  <c r="AC111" i="1"/>
  <c r="AB111" i="1"/>
  <c r="AA111" i="1"/>
  <c r="Z111" i="1"/>
  <c r="Y111" i="1"/>
  <c r="X111" i="1"/>
  <c r="W111" i="1"/>
  <c r="AF110" i="1"/>
  <c r="AE110" i="1"/>
  <c r="AD110" i="1"/>
  <c r="AC110" i="1"/>
  <c r="AB110" i="1"/>
  <c r="AA110" i="1"/>
  <c r="Z110" i="1"/>
  <c r="Y110" i="1"/>
  <c r="X110" i="1"/>
  <c r="W110" i="1"/>
  <c r="AF109" i="1"/>
  <c r="AE109" i="1"/>
  <c r="AD109" i="1"/>
  <c r="AC109" i="1"/>
  <c r="AB109" i="1"/>
  <c r="AA109" i="1"/>
  <c r="Z109" i="1"/>
  <c r="Y109" i="1"/>
  <c r="X109" i="1"/>
  <c r="W109" i="1"/>
  <c r="AF108" i="1"/>
  <c r="AE108" i="1"/>
  <c r="AD108" i="1"/>
  <c r="AC108" i="1"/>
  <c r="AB108" i="1"/>
  <c r="AA108" i="1"/>
  <c r="Z108" i="1"/>
  <c r="Y108" i="1"/>
  <c r="X108" i="1"/>
  <c r="W108" i="1"/>
  <c r="AF107" i="1"/>
  <c r="AE107" i="1"/>
  <c r="AD107" i="1"/>
  <c r="AC107" i="1"/>
  <c r="AB107" i="1"/>
  <c r="AA107" i="1"/>
  <c r="Z107" i="1"/>
  <c r="Y107" i="1"/>
  <c r="X107" i="1"/>
  <c r="W107" i="1"/>
  <c r="AF106" i="1"/>
  <c r="AE106" i="1"/>
  <c r="AD106" i="1"/>
  <c r="AC106" i="1"/>
  <c r="AB106" i="1"/>
  <c r="AA106" i="1"/>
  <c r="Z106" i="1"/>
  <c r="Y106" i="1"/>
  <c r="X106" i="1"/>
  <c r="W106" i="1"/>
  <c r="AF105" i="1"/>
  <c r="AE105" i="1"/>
  <c r="AD105" i="1"/>
  <c r="AC105" i="1"/>
  <c r="AB105" i="1"/>
  <c r="AA105" i="1"/>
  <c r="Z105" i="1"/>
  <c r="Y105" i="1"/>
  <c r="X105" i="1"/>
  <c r="W105" i="1"/>
  <c r="AF104" i="1"/>
  <c r="AE104" i="1"/>
  <c r="AD104" i="1"/>
  <c r="AC104" i="1"/>
  <c r="AB104" i="1"/>
  <c r="AA104" i="1"/>
  <c r="Z104" i="1"/>
  <c r="Y104" i="1"/>
  <c r="X104" i="1"/>
  <c r="W104" i="1"/>
  <c r="AF103" i="1"/>
  <c r="AE103" i="1"/>
  <c r="AD103" i="1"/>
  <c r="AC103" i="1"/>
  <c r="AB103" i="1"/>
  <c r="AA103" i="1"/>
  <c r="Z103" i="1"/>
  <c r="Y103" i="1"/>
  <c r="X103" i="1"/>
  <c r="W103" i="1"/>
  <c r="AF102" i="1"/>
  <c r="AE102" i="1"/>
  <c r="AD102" i="1"/>
  <c r="AC102" i="1"/>
  <c r="AB102" i="1"/>
  <c r="AA102" i="1"/>
  <c r="Z102" i="1"/>
  <c r="Y102" i="1"/>
  <c r="X102" i="1"/>
  <c r="W102" i="1"/>
  <c r="AF101" i="1"/>
  <c r="AE101" i="1"/>
  <c r="AD101" i="1"/>
  <c r="AC101" i="1"/>
  <c r="AB101" i="1"/>
  <c r="AA101" i="1"/>
  <c r="Z101" i="1"/>
  <c r="Y101" i="1"/>
  <c r="X101" i="1"/>
  <c r="W101" i="1"/>
  <c r="AF100" i="1"/>
  <c r="AE100" i="1"/>
  <c r="AD100" i="1"/>
  <c r="AC100" i="1"/>
  <c r="AB100" i="1"/>
  <c r="AA100" i="1"/>
  <c r="Z100" i="1"/>
  <c r="Y100" i="1"/>
  <c r="X100" i="1"/>
  <c r="W100" i="1"/>
  <c r="AF99" i="1"/>
  <c r="AE99" i="1"/>
  <c r="AD99" i="1"/>
  <c r="AC99" i="1"/>
  <c r="AB99" i="1"/>
  <c r="AA99" i="1"/>
  <c r="Z99" i="1"/>
  <c r="Y99" i="1"/>
  <c r="X99" i="1"/>
  <c r="W99" i="1"/>
  <c r="AF98" i="1"/>
  <c r="AE98" i="1"/>
  <c r="AD98" i="1"/>
  <c r="AC98" i="1"/>
  <c r="AB98" i="1"/>
  <c r="AA98" i="1"/>
  <c r="Z98" i="1"/>
  <c r="Y98" i="1"/>
  <c r="X98" i="1"/>
  <c r="W98" i="1"/>
  <c r="AF97" i="1"/>
  <c r="AE97" i="1"/>
  <c r="AD97" i="1"/>
  <c r="AC97" i="1"/>
  <c r="AB97" i="1"/>
  <c r="AA97" i="1"/>
  <c r="Z97" i="1"/>
  <c r="Y97" i="1"/>
  <c r="X97" i="1"/>
  <c r="W97" i="1"/>
  <c r="AF96" i="1"/>
  <c r="AE96" i="1"/>
  <c r="AD96" i="1"/>
  <c r="AC96" i="1"/>
  <c r="AB96" i="1"/>
  <c r="AA96" i="1"/>
  <c r="Z96" i="1"/>
  <c r="Y96" i="1"/>
  <c r="X96" i="1"/>
  <c r="W96" i="1"/>
  <c r="AF92" i="1"/>
  <c r="AE92" i="1"/>
  <c r="AD92" i="1"/>
  <c r="AC92" i="1"/>
  <c r="AB92" i="1"/>
  <c r="AA92" i="1"/>
  <c r="Z92" i="1"/>
  <c r="Y92" i="1"/>
  <c r="X92" i="1"/>
  <c r="W92" i="1"/>
  <c r="AF91" i="1"/>
  <c r="AE91" i="1"/>
  <c r="AD91" i="1"/>
  <c r="AC91" i="1"/>
  <c r="AB91" i="1"/>
  <c r="AA91" i="1"/>
  <c r="Z91" i="1"/>
  <c r="Y91" i="1"/>
  <c r="X91" i="1"/>
  <c r="W91" i="1"/>
  <c r="AF90" i="1"/>
  <c r="AE90" i="1"/>
  <c r="AD90" i="1"/>
  <c r="AC90" i="1"/>
  <c r="AB90" i="1"/>
  <c r="AA90" i="1"/>
  <c r="Z90" i="1"/>
  <c r="Y90" i="1"/>
  <c r="X90" i="1"/>
  <c r="W90" i="1"/>
  <c r="AF89" i="1"/>
  <c r="AE89" i="1"/>
  <c r="AD89" i="1"/>
  <c r="AC89" i="1"/>
  <c r="AB89" i="1"/>
  <c r="AA89" i="1"/>
  <c r="Z89" i="1"/>
  <c r="Y89" i="1"/>
  <c r="X89" i="1"/>
  <c r="W89" i="1"/>
  <c r="AF88" i="1"/>
  <c r="AE88" i="1"/>
  <c r="AD88" i="1"/>
  <c r="AC88" i="1"/>
  <c r="AB88" i="1"/>
  <c r="AA88" i="1"/>
  <c r="Z88" i="1"/>
  <c r="Y88" i="1"/>
  <c r="X88" i="1"/>
  <c r="W88" i="1"/>
  <c r="AF87" i="1"/>
  <c r="AE87" i="1"/>
  <c r="AD87" i="1"/>
  <c r="AC87" i="1"/>
  <c r="AB87" i="1"/>
  <c r="AA87" i="1"/>
  <c r="Z87" i="1"/>
  <c r="Y87" i="1"/>
  <c r="X87" i="1"/>
  <c r="W87" i="1"/>
  <c r="AF86" i="1"/>
  <c r="AE86" i="1"/>
  <c r="AD86" i="1"/>
  <c r="AC86" i="1"/>
  <c r="AB86" i="1"/>
  <c r="AA86" i="1"/>
  <c r="Z86" i="1"/>
  <c r="Y86" i="1"/>
  <c r="X86" i="1"/>
  <c r="W86" i="1"/>
  <c r="AF85" i="1"/>
  <c r="AE85" i="1"/>
  <c r="AD85" i="1"/>
  <c r="AC85" i="1"/>
  <c r="AB85" i="1"/>
  <c r="AA85" i="1"/>
  <c r="Z85" i="1"/>
  <c r="Y85" i="1"/>
  <c r="X85" i="1"/>
  <c r="W85" i="1"/>
  <c r="AF84" i="1"/>
  <c r="AE84" i="1"/>
  <c r="AD84" i="1"/>
  <c r="AC84" i="1"/>
  <c r="AB84" i="1"/>
  <c r="AA84" i="1"/>
  <c r="Z84" i="1"/>
  <c r="Y84" i="1"/>
  <c r="X84" i="1"/>
  <c r="W84" i="1"/>
  <c r="AF83" i="1"/>
  <c r="AE83" i="1"/>
  <c r="AD83" i="1"/>
  <c r="AC83" i="1"/>
  <c r="AB83" i="1"/>
  <c r="AA83" i="1"/>
  <c r="Z83" i="1"/>
  <c r="Y83" i="1"/>
  <c r="X83" i="1"/>
  <c r="W83" i="1"/>
  <c r="AF82" i="1"/>
  <c r="AE82" i="1"/>
  <c r="AD82" i="1"/>
  <c r="AC82" i="1"/>
  <c r="AB82" i="1"/>
  <c r="AA82" i="1"/>
  <c r="Z82" i="1"/>
  <c r="Y82" i="1"/>
  <c r="X82" i="1"/>
  <c r="W82" i="1"/>
  <c r="AF81" i="1"/>
  <c r="AE81" i="1"/>
  <c r="AD81" i="1"/>
  <c r="AC81" i="1"/>
  <c r="AB81" i="1"/>
  <c r="AA81" i="1"/>
  <c r="Z81" i="1"/>
  <c r="Y81" i="1"/>
  <c r="X81" i="1"/>
  <c r="W81" i="1"/>
  <c r="AF80" i="1"/>
  <c r="AE80" i="1"/>
  <c r="AD80" i="1"/>
  <c r="AC80" i="1"/>
  <c r="AB80" i="1"/>
  <c r="AA80" i="1"/>
  <c r="Z80" i="1"/>
  <c r="Y80" i="1"/>
  <c r="X80" i="1"/>
  <c r="W80" i="1"/>
  <c r="AF79" i="1"/>
  <c r="AE79" i="1"/>
  <c r="AD79" i="1"/>
  <c r="AC79" i="1"/>
  <c r="AB79" i="1"/>
  <c r="AA79" i="1"/>
  <c r="Z79" i="1"/>
  <c r="Y79" i="1"/>
  <c r="X79" i="1"/>
  <c r="W79" i="1"/>
  <c r="AF78" i="1"/>
  <c r="AE78" i="1"/>
  <c r="AD78" i="1"/>
  <c r="AC78" i="1"/>
  <c r="AB78" i="1"/>
  <c r="AA78" i="1"/>
  <c r="Z78" i="1"/>
  <c r="Y78" i="1"/>
  <c r="X78" i="1"/>
  <c r="W78" i="1"/>
  <c r="AF77" i="1"/>
  <c r="AE77" i="1"/>
  <c r="AD77" i="1"/>
  <c r="AC77" i="1"/>
  <c r="AB77" i="1"/>
  <c r="AA77" i="1"/>
  <c r="Z77" i="1"/>
  <c r="Y77" i="1"/>
  <c r="X77" i="1"/>
  <c r="W77" i="1"/>
  <c r="AF76" i="1"/>
  <c r="AE76" i="1"/>
  <c r="AD76" i="1"/>
  <c r="AC76" i="1"/>
  <c r="AB76" i="1"/>
  <c r="AA76" i="1"/>
  <c r="Z76" i="1"/>
  <c r="Y76" i="1"/>
  <c r="X76" i="1"/>
  <c r="W76" i="1"/>
  <c r="AF75" i="1"/>
  <c r="AE75" i="1"/>
  <c r="AD75" i="1"/>
  <c r="AC75" i="1"/>
  <c r="AB75" i="1"/>
  <c r="AA75" i="1"/>
  <c r="Z75" i="1"/>
  <c r="Y75" i="1"/>
  <c r="X75" i="1"/>
  <c r="W75" i="1"/>
  <c r="AF74" i="1"/>
  <c r="AE74" i="1"/>
  <c r="AD74" i="1"/>
  <c r="AC74" i="1"/>
  <c r="AB74" i="1"/>
  <c r="AA74" i="1"/>
  <c r="Z74" i="1"/>
  <c r="Y74" i="1"/>
  <c r="X74" i="1"/>
  <c r="W74" i="1"/>
  <c r="AF73" i="1"/>
  <c r="AE73" i="1"/>
  <c r="AD73" i="1"/>
  <c r="AC73" i="1"/>
  <c r="AB73" i="1"/>
  <c r="AA73" i="1"/>
  <c r="Z73" i="1"/>
  <c r="Y73" i="1"/>
  <c r="X73" i="1"/>
  <c r="W73" i="1"/>
  <c r="AF72" i="1"/>
  <c r="AE72" i="1"/>
  <c r="AD72" i="1"/>
  <c r="AC72" i="1"/>
  <c r="AB72" i="1"/>
  <c r="AA72" i="1"/>
  <c r="Z72" i="1"/>
  <c r="Y72" i="1"/>
  <c r="X72" i="1"/>
  <c r="W72" i="1"/>
  <c r="AF71" i="1"/>
  <c r="AE71" i="1"/>
  <c r="AD71" i="1"/>
  <c r="AC71" i="1"/>
  <c r="AB71" i="1"/>
  <c r="AA71" i="1"/>
  <c r="Z71" i="1"/>
  <c r="Y71" i="1"/>
  <c r="X71" i="1"/>
  <c r="W71" i="1"/>
  <c r="AF70" i="1"/>
  <c r="AE70" i="1"/>
  <c r="AD70" i="1"/>
  <c r="AC70" i="1"/>
  <c r="AB70" i="1"/>
  <c r="AA70" i="1"/>
  <c r="Z70" i="1"/>
  <c r="Y70" i="1"/>
  <c r="X70" i="1"/>
  <c r="W70" i="1"/>
  <c r="AF69" i="1"/>
  <c r="AE69" i="1"/>
  <c r="AD69" i="1"/>
  <c r="AC69" i="1"/>
  <c r="AB69" i="1"/>
  <c r="AA69" i="1"/>
  <c r="Z69" i="1"/>
  <c r="Y69" i="1"/>
  <c r="X69" i="1"/>
  <c r="W69" i="1"/>
  <c r="AF68" i="1"/>
  <c r="AE68" i="1"/>
  <c r="AD68" i="1"/>
  <c r="AC68" i="1"/>
  <c r="AB68" i="1"/>
  <c r="AA68" i="1"/>
  <c r="Z68" i="1"/>
  <c r="Y68" i="1"/>
  <c r="X68" i="1"/>
  <c r="W68" i="1"/>
  <c r="AF67" i="1"/>
  <c r="AE67" i="1"/>
  <c r="AD67" i="1"/>
  <c r="AC67" i="1"/>
  <c r="AB67" i="1"/>
  <c r="AA67" i="1"/>
  <c r="Z67" i="1"/>
  <c r="Y67" i="1"/>
  <c r="X67" i="1"/>
  <c r="W67" i="1"/>
  <c r="AF66" i="1"/>
  <c r="AE66" i="1"/>
  <c r="AD66" i="1"/>
  <c r="AC66" i="1"/>
  <c r="AB66" i="1"/>
  <c r="AA66" i="1"/>
  <c r="Z66" i="1"/>
  <c r="Y66" i="1"/>
  <c r="X66" i="1"/>
  <c r="W66" i="1"/>
  <c r="AF65" i="1"/>
  <c r="AE65" i="1"/>
  <c r="AD65" i="1"/>
  <c r="AC65" i="1"/>
  <c r="AB65" i="1"/>
  <c r="AA65" i="1"/>
  <c r="Z65" i="1"/>
  <c r="Y65" i="1"/>
  <c r="X65" i="1"/>
  <c r="W65" i="1"/>
  <c r="AF64" i="1"/>
  <c r="AE64" i="1"/>
  <c r="AD64" i="1"/>
  <c r="AC64" i="1"/>
  <c r="AB64" i="1"/>
  <c r="AA64" i="1"/>
  <c r="Z64" i="1"/>
  <c r="Y64" i="1"/>
  <c r="X64" i="1"/>
  <c r="W64" i="1"/>
  <c r="AF63" i="1"/>
  <c r="AE63" i="1"/>
  <c r="AD63" i="1"/>
  <c r="AC63" i="1"/>
  <c r="AB63" i="1"/>
  <c r="AA63" i="1"/>
  <c r="Z63" i="1"/>
  <c r="Y63" i="1"/>
  <c r="X63" i="1"/>
  <c r="W63" i="1"/>
  <c r="AF62" i="1"/>
  <c r="AE62" i="1"/>
  <c r="AD62" i="1"/>
  <c r="AC62" i="1"/>
  <c r="AB62" i="1"/>
  <c r="AA62" i="1"/>
  <c r="Z62" i="1"/>
  <c r="Y62" i="1"/>
  <c r="X62" i="1"/>
  <c r="W62" i="1"/>
  <c r="AF61" i="1"/>
  <c r="AE61" i="1"/>
  <c r="AD61" i="1"/>
  <c r="AC61" i="1"/>
  <c r="AB61" i="1"/>
  <c r="AA61" i="1"/>
  <c r="Z61" i="1"/>
  <c r="Y61" i="1"/>
  <c r="X61" i="1"/>
  <c r="W61" i="1"/>
  <c r="AF60" i="1"/>
  <c r="AE60" i="1"/>
  <c r="AD60" i="1"/>
  <c r="AC60" i="1"/>
  <c r="AB60" i="1"/>
  <c r="AA60" i="1"/>
  <c r="Z60" i="1"/>
  <c r="Y60" i="1"/>
  <c r="X60" i="1"/>
  <c r="W60" i="1"/>
  <c r="AF59" i="1"/>
  <c r="AE59" i="1"/>
  <c r="AD59" i="1"/>
  <c r="AC59" i="1"/>
  <c r="AB59" i="1"/>
  <c r="AA59" i="1"/>
  <c r="Z59" i="1"/>
  <c r="Y59" i="1"/>
  <c r="X59" i="1"/>
  <c r="W59" i="1"/>
  <c r="AF58" i="1"/>
  <c r="AE58" i="1"/>
  <c r="AD58" i="1"/>
  <c r="AC58" i="1"/>
  <c r="AB58" i="1"/>
  <c r="AA58" i="1"/>
  <c r="Z58" i="1"/>
  <c r="Y58" i="1"/>
  <c r="X58" i="1"/>
  <c r="W58" i="1"/>
  <c r="AF57" i="1"/>
  <c r="AE57" i="1"/>
  <c r="AD57" i="1"/>
  <c r="AC57" i="1"/>
  <c r="AB57" i="1"/>
  <c r="AA57" i="1"/>
  <c r="Z57" i="1"/>
  <c r="Y57" i="1"/>
  <c r="X57" i="1"/>
  <c r="W57" i="1"/>
  <c r="AF56" i="1"/>
  <c r="AE56" i="1"/>
  <c r="AD56" i="1"/>
  <c r="AC56" i="1"/>
  <c r="AB56" i="1"/>
  <c r="AA56" i="1"/>
  <c r="Z56" i="1"/>
  <c r="Y56" i="1"/>
  <c r="X56" i="1"/>
  <c r="W56" i="1"/>
  <c r="AF55" i="1"/>
  <c r="AE55" i="1"/>
  <c r="AD55" i="1"/>
  <c r="AC55" i="1"/>
  <c r="AB55" i="1"/>
  <c r="AA55" i="1"/>
  <c r="Z55" i="1"/>
  <c r="Y55" i="1"/>
  <c r="X55" i="1"/>
  <c r="W55" i="1"/>
  <c r="AF54" i="1"/>
  <c r="AE54" i="1"/>
  <c r="AD54" i="1"/>
  <c r="AC54" i="1"/>
  <c r="AB54" i="1"/>
  <c r="AA54" i="1"/>
  <c r="Z54" i="1"/>
  <c r="Y54" i="1"/>
  <c r="X54" i="1"/>
  <c r="W54" i="1"/>
  <c r="AF53" i="1"/>
  <c r="AE53" i="1"/>
  <c r="AD53" i="1"/>
  <c r="AC53" i="1"/>
  <c r="AB53" i="1"/>
  <c r="AA53" i="1"/>
  <c r="Z53" i="1"/>
  <c r="Y53" i="1"/>
  <c r="X53" i="1"/>
  <c r="W53" i="1"/>
  <c r="AF52" i="1"/>
  <c r="AE52" i="1"/>
  <c r="AD52" i="1"/>
  <c r="AC52" i="1"/>
  <c r="AB52" i="1"/>
  <c r="AA52" i="1"/>
  <c r="Z52" i="1"/>
  <c r="Y52" i="1"/>
  <c r="X52" i="1"/>
  <c r="W52" i="1"/>
  <c r="AF51" i="1"/>
  <c r="AE51" i="1"/>
  <c r="AD51" i="1"/>
  <c r="AC51" i="1"/>
  <c r="AB51" i="1"/>
  <c r="AA51" i="1"/>
  <c r="Z51" i="1"/>
  <c r="Y51" i="1"/>
  <c r="X51" i="1"/>
  <c r="W51" i="1"/>
  <c r="AF50" i="1"/>
  <c r="AE50" i="1"/>
  <c r="AD50" i="1"/>
  <c r="AC50" i="1"/>
  <c r="AB50" i="1"/>
  <c r="AA50" i="1"/>
  <c r="Z50" i="1"/>
  <c r="Y50" i="1"/>
  <c r="X50" i="1"/>
  <c r="W50" i="1"/>
  <c r="AF49" i="1"/>
  <c r="AE49" i="1"/>
  <c r="AD49" i="1"/>
  <c r="AC49" i="1"/>
  <c r="AB49" i="1"/>
  <c r="AA49" i="1"/>
  <c r="Z49" i="1"/>
  <c r="Y49" i="1"/>
  <c r="X49" i="1"/>
  <c r="W49" i="1"/>
  <c r="AF48" i="1"/>
  <c r="AE48" i="1"/>
  <c r="AD48" i="1"/>
  <c r="AC48" i="1"/>
  <c r="AB48" i="1"/>
  <c r="AA48" i="1"/>
  <c r="Z48" i="1"/>
  <c r="Y48" i="1"/>
  <c r="X48" i="1"/>
  <c r="W48" i="1"/>
  <c r="AF47" i="1"/>
  <c r="AE47" i="1"/>
  <c r="AD47" i="1"/>
  <c r="AC47" i="1"/>
  <c r="AB47" i="1"/>
  <c r="AA47" i="1"/>
  <c r="Z47" i="1"/>
  <c r="Y47" i="1"/>
  <c r="X47" i="1"/>
  <c r="W47" i="1"/>
  <c r="AF46" i="1"/>
  <c r="AE46" i="1"/>
  <c r="AD46" i="1"/>
  <c r="AC46" i="1"/>
  <c r="AB46" i="1"/>
  <c r="AA46" i="1"/>
  <c r="Z46" i="1"/>
  <c r="Y46" i="1"/>
  <c r="X46" i="1"/>
  <c r="W46" i="1"/>
  <c r="AF45" i="1"/>
  <c r="AE45" i="1"/>
  <c r="AD45" i="1"/>
  <c r="AC45" i="1"/>
  <c r="AB45" i="1"/>
  <c r="AA45" i="1"/>
  <c r="Z45" i="1"/>
  <c r="Y45" i="1"/>
  <c r="X45" i="1"/>
  <c r="W45" i="1"/>
  <c r="AF44" i="1"/>
  <c r="AE44" i="1"/>
  <c r="AD44" i="1"/>
  <c r="AC44" i="1"/>
  <c r="AB44" i="1"/>
  <c r="AA44" i="1"/>
  <c r="Z44" i="1"/>
  <c r="Y44" i="1"/>
  <c r="X44" i="1"/>
  <c r="W44" i="1"/>
  <c r="AF43" i="1"/>
  <c r="AE43" i="1"/>
  <c r="AD43" i="1"/>
  <c r="AC43" i="1"/>
  <c r="AB43" i="1"/>
  <c r="AA43" i="1"/>
  <c r="Z43" i="1"/>
  <c r="Y43" i="1"/>
  <c r="X43" i="1"/>
  <c r="W43" i="1"/>
  <c r="AF42" i="1"/>
  <c r="AE42" i="1"/>
  <c r="AD42" i="1"/>
  <c r="AC42" i="1"/>
  <c r="AB42" i="1"/>
  <c r="AA42" i="1"/>
  <c r="Z42" i="1"/>
  <c r="Y42" i="1"/>
  <c r="X42" i="1"/>
  <c r="W42" i="1"/>
  <c r="AF41" i="1"/>
  <c r="AE41" i="1"/>
  <c r="AD41" i="1"/>
  <c r="AC41" i="1"/>
  <c r="AB41" i="1"/>
  <c r="AA41" i="1"/>
  <c r="Z41" i="1"/>
  <c r="Y41" i="1"/>
  <c r="X41" i="1"/>
  <c r="W41" i="1"/>
  <c r="AF40" i="1"/>
  <c r="AE40" i="1"/>
  <c r="AD40" i="1"/>
  <c r="AC40" i="1"/>
  <c r="AB40" i="1"/>
  <c r="AA40" i="1"/>
  <c r="Z40" i="1"/>
  <c r="Y40" i="1"/>
  <c r="X40" i="1"/>
  <c r="W40" i="1"/>
  <c r="AF39" i="1"/>
  <c r="AE39" i="1"/>
  <c r="AD39" i="1"/>
  <c r="AC39" i="1"/>
  <c r="AB39" i="1"/>
  <c r="AA39" i="1"/>
  <c r="Z39" i="1"/>
  <c r="Y39" i="1"/>
  <c r="X39" i="1"/>
  <c r="W39" i="1"/>
  <c r="AF38" i="1"/>
  <c r="AE38" i="1"/>
  <c r="AD38" i="1"/>
  <c r="AC38" i="1"/>
  <c r="AB38" i="1"/>
  <c r="AA38" i="1"/>
  <c r="Z38" i="1"/>
  <c r="Y38" i="1"/>
  <c r="X38" i="1"/>
  <c r="W38" i="1"/>
  <c r="AF37" i="1"/>
  <c r="AE37" i="1"/>
  <c r="AD37" i="1"/>
  <c r="AC37" i="1"/>
  <c r="AB37" i="1"/>
  <c r="AA37" i="1"/>
  <c r="Z37" i="1"/>
  <c r="Y37" i="1"/>
  <c r="X37" i="1"/>
  <c r="W37" i="1"/>
  <c r="AF36" i="1"/>
  <c r="AE36" i="1"/>
  <c r="AD36" i="1"/>
  <c r="AC36" i="1"/>
  <c r="AB36" i="1"/>
  <c r="AA36" i="1"/>
  <c r="Z36" i="1"/>
  <c r="Y36" i="1"/>
  <c r="X36" i="1"/>
  <c r="W36" i="1"/>
  <c r="AF35" i="1"/>
  <c r="AE35" i="1"/>
  <c r="AD35" i="1"/>
  <c r="AC35" i="1"/>
  <c r="AB35" i="1"/>
  <c r="AA35" i="1"/>
  <c r="Z35" i="1"/>
  <c r="Y35" i="1"/>
  <c r="X35" i="1"/>
  <c r="W35" i="1"/>
  <c r="AF34" i="1"/>
  <c r="AE34" i="1"/>
  <c r="AD34" i="1"/>
  <c r="AC34" i="1"/>
  <c r="AB34" i="1"/>
  <c r="AA34" i="1"/>
  <c r="Z34" i="1"/>
  <c r="Y34" i="1"/>
  <c r="X34" i="1"/>
  <c r="W34" i="1"/>
  <c r="AF33" i="1"/>
  <c r="AE33" i="1"/>
  <c r="AD33" i="1"/>
  <c r="AC33" i="1"/>
  <c r="AB33" i="1"/>
  <c r="AA33" i="1"/>
  <c r="Z33" i="1"/>
  <c r="Y33" i="1"/>
  <c r="X33" i="1"/>
  <c r="W33" i="1"/>
  <c r="AF32" i="1"/>
  <c r="AE32" i="1"/>
  <c r="AD32" i="1"/>
  <c r="AC32" i="1"/>
  <c r="AB32" i="1"/>
  <c r="AA32" i="1"/>
  <c r="Z32" i="1"/>
  <c r="Y32" i="1"/>
  <c r="X32" i="1"/>
  <c r="W32" i="1"/>
  <c r="AF31" i="1"/>
  <c r="AE31" i="1"/>
  <c r="AD31" i="1"/>
  <c r="AC31" i="1"/>
  <c r="AB31" i="1"/>
  <c r="AA31" i="1"/>
  <c r="Z31" i="1"/>
  <c r="Y31" i="1"/>
  <c r="X31" i="1"/>
  <c r="W31" i="1"/>
  <c r="AF30" i="1"/>
  <c r="AE30" i="1"/>
  <c r="AD30" i="1"/>
  <c r="AC30" i="1"/>
  <c r="AB30" i="1"/>
  <c r="AA30" i="1"/>
  <c r="Z30" i="1"/>
  <c r="Y30" i="1"/>
  <c r="X30" i="1"/>
  <c r="W30" i="1"/>
  <c r="AF29" i="1"/>
  <c r="AE29" i="1"/>
  <c r="AD29" i="1"/>
  <c r="AC29" i="1"/>
  <c r="AB29" i="1"/>
  <c r="AA29" i="1"/>
  <c r="Z29" i="1"/>
  <c r="Y29" i="1"/>
  <c r="X29" i="1"/>
  <c r="W29" i="1"/>
  <c r="AF28" i="1"/>
  <c r="AE28" i="1"/>
  <c r="AD28" i="1"/>
  <c r="AC28" i="1"/>
  <c r="AB28" i="1"/>
  <c r="AA28" i="1"/>
  <c r="Z28" i="1"/>
  <c r="Y28" i="1"/>
  <c r="X28" i="1"/>
  <c r="W28" i="1"/>
  <c r="AF27" i="1"/>
  <c r="AE27" i="1"/>
  <c r="AD27" i="1"/>
  <c r="AC27" i="1"/>
  <c r="AB27" i="1"/>
  <c r="AA27" i="1"/>
  <c r="Z27" i="1"/>
  <c r="Y27" i="1"/>
  <c r="X27" i="1"/>
  <c r="W27" i="1"/>
  <c r="AF26" i="1"/>
  <c r="AE26" i="1"/>
  <c r="AD26" i="1"/>
  <c r="AC26" i="1"/>
  <c r="AB26" i="1"/>
  <c r="AA26" i="1"/>
  <c r="Z26" i="1"/>
  <c r="Y26" i="1"/>
  <c r="X26" i="1"/>
  <c r="W26" i="1"/>
  <c r="AF25" i="1"/>
  <c r="AE25" i="1"/>
  <c r="AD25" i="1"/>
  <c r="AC25" i="1"/>
  <c r="AB25" i="1"/>
  <c r="AA25" i="1"/>
  <c r="Z25" i="1"/>
  <c r="Y25" i="1"/>
  <c r="X25" i="1"/>
  <c r="W25" i="1"/>
  <c r="AF24" i="1"/>
  <c r="AE24" i="1"/>
  <c r="AD24" i="1"/>
  <c r="AC24" i="1"/>
  <c r="AB24" i="1"/>
  <c r="AA24" i="1"/>
  <c r="Z24" i="1"/>
  <c r="Y24" i="1"/>
  <c r="X24" i="1"/>
  <c r="W24" i="1"/>
  <c r="AF23" i="1"/>
  <c r="AE23" i="1"/>
  <c r="AD23" i="1"/>
  <c r="AC23" i="1"/>
  <c r="AB23" i="1"/>
  <c r="AA23" i="1"/>
  <c r="Z23" i="1"/>
  <c r="Y23" i="1"/>
  <c r="X23" i="1"/>
  <c r="W23" i="1"/>
  <c r="AF22" i="1"/>
  <c r="AE22" i="1"/>
  <c r="AD22" i="1"/>
  <c r="AC22" i="1"/>
  <c r="AB22" i="1"/>
  <c r="AA22" i="1"/>
  <c r="Z22" i="1"/>
  <c r="Y22" i="1"/>
  <c r="X22" i="1"/>
  <c r="W22" i="1"/>
  <c r="AF21" i="1"/>
  <c r="AE21" i="1"/>
  <c r="AD21" i="1"/>
  <c r="AC21" i="1"/>
  <c r="AB21" i="1"/>
  <c r="AA21" i="1"/>
  <c r="Z21" i="1"/>
  <c r="Y21" i="1"/>
  <c r="X21" i="1"/>
  <c r="W21" i="1"/>
  <c r="AF20" i="1"/>
  <c r="AE20" i="1"/>
  <c r="AD20" i="1"/>
  <c r="AC20" i="1"/>
  <c r="AB20" i="1"/>
  <c r="AA20" i="1"/>
  <c r="Z20" i="1"/>
  <c r="Y20" i="1"/>
  <c r="X20" i="1"/>
  <c r="W20" i="1"/>
  <c r="AF19" i="1"/>
  <c r="AE19" i="1"/>
  <c r="AD19" i="1"/>
  <c r="AC19" i="1"/>
  <c r="AB19" i="1"/>
  <c r="AA19" i="1"/>
  <c r="Z19" i="1"/>
  <c r="Y19" i="1"/>
  <c r="X19" i="1"/>
  <c r="W19" i="1"/>
  <c r="AF18" i="1"/>
  <c r="AE18" i="1"/>
  <c r="AD18" i="1"/>
  <c r="AC18" i="1"/>
  <c r="AB18" i="1"/>
  <c r="AA18" i="1"/>
  <c r="Z18" i="1"/>
  <c r="Y18" i="1"/>
  <c r="X18" i="1"/>
  <c r="W18" i="1"/>
  <c r="AF17" i="1"/>
  <c r="AE17" i="1"/>
  <c r="AD17" i="1"/>
  <c r="AC17" i="1"/>
  <c r="AB17" i="1"/>
  <c r="AA17" i="1"/>
  <c r="Z17" i="1"/>
  <c r="Y17" i="1"/>
  <c r="X17" i="1"/>
  <c r="W17" i="1"/>
  <c r="AF16" i="1"/>
  <c r="AE16" i="1"/>
  <c r="AD16" i="1"/>
  <c r="AC16" i="1"/>
  <c r="AB16" i="1"/>
  <c r="AA16" i="1"/>
  <c r="Z16" i="1"/>
  <c r="Y16" i="1"/>
  <c r="X16" i="1"/>
  <c r="W16" i="1"/>
  <c r="AF15" i="1"/>
  <c r="AE15" i="1"/>
  <c r="AD15" i="1"/>
  <c r="AC15" i="1"/>
  <c r="AB15" i="1"/>
  <c r="AA15" i="1"/>
  <c r="Z15" i="1"/>
  <c r="Y15" i="1"/>
  <c r="X15" i="1"/>
  <c r="W15" i="1"/>
  <c r="AF14" i="1"/>
  <c r="AE14" i="1"/>
  <c r="AD14" i="1"/>
  <c r="AC14" i="1"/>
  <c r="AB14" i="1"/>
  <c r="AA14" i="1"/>
  <c r="Z14" i="1"/>
  <c r="Y14" i="1"/>
  <c r="X14" i="1"/>
  <c r="W14" i="1"/>
  <c r="AF13" i="1"/>
  <c r="AE13" i="1"/>
  <c r="AD13" i="1"/>
  <c r="AC13" i="1"/>
  <c r="AB13" i="1"/>
  <c r="AA13" i="1"/>
  <c r="Z13" i="1"/>
  <c r="Y13" i="1"/>
  <c r="X13" i="1"/>
  <c r="W13" i="1"/>
  <c r="AF12" i="1"/>
  <c r="AE12" i="1"/>
  <c r="AD12" i="1"/>
  <c r="AC12" i="1"/>
  <c r="AB12" i="1"/>
  <c r="AA12" i="1"/>
  <c r="Z12" i="1"/>
  <c r="Y12" i="1"/>
  <c r="X12" i="1"/>
  <c r="W12" i="1"/>
  <c r="AF11" i="1"/>
  <c r="AE11" i="1"/>
  <c r="AD11" i="1"/>
  <c r="AC11" i="1"/>
  <c r="AB11" i="1"/>
  <c r="AA11" i="1"/>
  <c r="Z11" i="1"/>
  <c r="Y11" i="1"/>
  <c r="X11" i="1"/>
  <c r="W11" i="1"/>
  <c r="AF10" i="1"/>
  <c r="AE10" i="1"/>
  <c r="AD10" i="1"/>
  <c r="AC10" i="1"/>
  <c r="AB10" i="1"/>
  <c r="AA10" i="1"/>
  <c r="Z10" i="1"/>
  <c r="Y10" i="1"/>
  <c r="X10" i="1"/>
  <c r="W10" i="1"/>
  <c r="AF9" i="1"/>
  <c r="AE9" i="1"/>
  <c r="AD9" i="1"/>
  <c r="AC9" i="1"/>
  <c r="AB9" i="1"/>
  <c r="AA9" i="1"/>
  <c r="Z9" i="1"/>
  <c r="Y9" i="1"/>
  <c r="X9" i="1"/>
  <c r="W9" i="1"/>
  <c r="AF8" i="1"/>
  <c r="AE8" i="1"/>
  <c r="AD8" i="1"/>
  <c r="AC8" i="1"/>
  <c r="AB8" i="1"/>
  <c r="AA8" i="1"/>
  <c r="Z8" i="1"/>
  <c r="Y8" i="1"/>
  <c r="X8" i="1"/>
  <c r="W8" i="1"/>
  <c r="AF7" i="1"/>
  <c r="AE7" i="1"/>
  <c r="AD7" i="1"/>
  <c r="AC7" i="1"/>
  <c r="AB7" i="1"/>
  <c r="AA7" i="1"/>
  <c r="Z7" i="1"/>
  <c r="Y7" i="1"/>
  <c r="X7" i="1"/>
  <c r="W7" i="1"/>
  <c r="AF6" i="1"/>
  <c r="AE6" i="1"/>
  <c r="AD6" i="1"/>
  <c r="AC6" i="1"/>
  <c r="AB6" i="1"/>
  <c r="AA6" i="1"/>
  <c r="Z6" i="1"/>
  <c r="Y6" i="1"/>
  <c r="X6" i="1"/>
  <c r="W6" i="1"/>
  <c r="AF5" i="1"/>
  <c r="AE5" i="1"/>
  <c r="AD5" i="1"/>
  <c r="AC5" i="1"/>
  <c r="AB5" i="1"/>
  <c r="AA5" i="1"/>
  <c r="Z5" i="1"/>
  <c r="Y5" i="1"/>
  <c r="X5" i="1"/>
  <c r="W5" i="1"/>
</calcChain>
</file>

<file path=xl/sharedStrings.xml><?xml version="1.0" encoding="utf-8"?>
<sst xmlns="http://schemas.openxmlformats.org/spreadsheetml/2006/main" count="317" uniqueCount="140">
  <si>
    <t>Residue</t>
  </si>
  <si>
    <t>Before tBid</t>
  </si>
  <si>
    <t>During tBid</t>
  </si>
  <si>
    <t>After tBid</t>
  </si>
  <si>
    <t>Summary statistics</t>
  </si>
  <si>
    <t>TTEST</t>
  </si>
  <si>
    <t>Mean before</t>
  </si>
  <si>
    <t>SD before</t>
  </si>
  <si>
    <t>Mean during</t>
  </si>
  <si>
    <t>SD during</t>
  </si>
  <si>
    <t>Mean after</t>
  </si>
  <si>
    <t>SD after</t>
  </si>
  <si>
    <t>before vs after</t>
  </si>
  <si>
    <t>before vs during</t>
  </si>
  <si>
    <t>during vs after</t>
  </si>
  <si>
    <t># Cys null</t>
  </si>
  <si>
    <t># C14</t>
  </si>
  <si>
    <t>L19C</t>
  </si>
  <si>
    <t>S23C</t>
  </si>
  <si>
    <t>E25C</t>
  </si>
  <si>
    <t>Q26C</t>
  </si>
  <si>
    <t>V34C</t>
  </si>
  <si>
    <t>F35C</t>
  </si>
  <si>
    <t>R36C</t>
  </si>
  <si>
    <t>V39C</t>
  </si>
  <si>
    <t>F40C</t>
  </si>
  <si>
    <t>Y41C</t>
  </si>
  <si>
    <t>R42C</t>
  </si>
  <si>
    <t>Q44C</t>
  </si>
  <si>
    <t>Q45C</t>
  </si>
  <si>
    <t>E46C</t>
  </si>
  <si>
    <t>Q47C</t>
  </si>
  <si>
    <t>E48C</t>
  </si>
  <si>
    <t>E50C</t>
  </si>
  <si>
    <t>G51C</t>
  </si>
  <si>
    <t>V52C</t>
  </si>
  <si>
    <t>A53C</t>
  </si>
  <si>
    <t>A54C</t>
  </si>
  <si>
    <t>P55C</t>
  </si>
  <si>
    <t>E59C</t>
  </si>
  <si>
    <t>M60C</t>
  </si>
  <si>
    <t>V61C</t>
  </si>
  <si>
    <t>T62C</t>
  </si>
  <si>
    <t>Q66C</t>
  </si>
  <si>
    <t>S68C</t>
  </si>
  <si>
    <t>M71C</t>
  </si>
  <si>
    <t>#G72C</t>
  </si>
  <si>
    <t>Q73C</t>
  </si>
  <si>
    <t>#V74C</t>
  </si>
  <si>
    <t>R76C</t>
  </si>
  <si>
    <t>#A79C</t>
  </si>
  <si>
    <t>I80C</t>
  </si>
  <si>
    <t>D84C</t>
  </si>
  <si>
    <t>N86C</t>
  </si>
  <si>
    <t>R88C</t>
  </si>
  <si>
    <t>A104C</t>
  </si>
  <si>
    <t>Y110C</t>
  </si>
  <si>
    <t>S117C</t>
  </si>
  <si>
    <t>#N124C</t>
  </si>
  <si>
    <t>#V129C</t>
  </si>
  <si>
    <t>#A130C</t>
  </si>
  <si>
    <t>#L131C</t>
  </si>
  <si>
    <t>#L132C</t>
  </si>
  <si>
    <t>#G133C</t>
  </si>
  <si>
    <t>#F134C</t>
  </si>
  <si>
    <t>#R137C</t>
  </si>
  <si>
    <t>#L140C</t>
  </si>
  <si>
    <t>#H141C</t>
  </si>
  <si>
    <t>#V142C</t>
  </si>
  <si>
    <t>#Y143C</t>
  </si>
  <si>
    <t>#Q144C</t>
  </si>
  <si>
    <t>#H145C</t>
  </si>
  <si>
    <t>#V154C</t>
  </si>
  <si>
    <t>#R156C</t>
  </si>
  <si>
    <t>#F157C</t>
  </si>
  <si>
    <t>#V158C</t>
  </si>
  <si>
    <t>#V159C</t>
  </si>
  <si>
    <t>#D160C</t>
  </si>
  <si>
    <t>#M162C</t>
  </si>
  <si>
    <t>#L163C</t>
  </si>
  <si>
    <t>#H164C</t>
  </si>
  <si>
    <t>#C166</t>
  </si>
  <si>
    <t>Q173C</t>
  </si>
  <si>
    <t>^G186C</t>
  </si>
  <si>
    <t>^P187C</t>
  </si>
  <si>
    <t>^I188C</t>
  </si>
  <si>
    <t>^L189C</t>
  </si>
  <si>
    <t>^N190C</t>
  </si>
  <si>
    <t>^V191C</t>
  </si>
  <si>
    <t>^L192C</t>
  </si>
  <si>
    <t>^V193C</t>
  </si>
  <si>
    <t>#V194C</t>
  </si>
  <si>
    <t>^L195C</t>
  </si>
  <si>
    <t>^G196C</t>
  </si>
  <si>
    <t>^V197C</t>
  </si>
  <si>
    <t>^V198C</t>
  </si>
  <si>
    <t>^L199C</t>
  </si>
  <si>
    <t>^L200C</t>
  </si>
  <si>
    <t>^G201C</t>
  </si>
  <si>
    <t>^Q202C</t>
  </si>
  <si>
    <t>^F203C</t>
  </si>
  <si>
    <t>^V204C</t>
  </si>
  <si>
    <t>^V205C</t>
  </si>
  <si>
    <t>Before tBid-Bax BH3</t>
  </si>
  <si>
    <t>During tBid-Bax BH3</t>
  </si>
  <si>
    <t>After tBid-Bax BH3</t>
  </si>
  <si>
    <t>G4C</t>
  </si>
  <si>
    <t>A28C</t>
  </si>
  <si>
    <t>S37C</t>
  </si>
  <si>
    <t>A49C</t>
  </si>
  <si>
    <t>D57C</t>
  </si>
  <si>
    <t>P58C</t>
  </si>
  <si>
    <t>S69C</t>
  </si>
  <si>
    <t>R87C</t>
  </si>
  <si>
    <t>S91C</t>
  </si>
  <si>
    <t>T95C</t>
  </si>
  <si>
    <t>Q98C</t>
  </si>
  <si>
    <t>H99C</t>
  </si>
  <si>
    <t>E105C</t>
  </si>
  <si>
    <t>N106C</t>
  </si>
  <si>
    <t>A107C</t>
  </si>
  <si>
    <t>Y108C</t>
  </si>
  <si>
    <t>F119C</t>
  </si>
  <si>
    <t>E120C</t>
  </si>
  <si>
    <t>S121C</t>
  </si>
  <si>
    <t>G122C</t>
  </si>
  <si>
    <t>I123C</t>
  </si>
  <si>
    <t>V178C</t>
  </si>
  <si>
    <t>A179C</t>
  </si>
  <si>
    <t>L181C</t>
  </si>
  <si>
    <t>N182C</t>
  </si>
  <si>
    <t>#1</t>
  </si>
  <si>
    <t>#2</t>
  </si>
  <si>
    <t>#3</t>
  </si>
  <si>
    <t>#4</t>
  </si>
  <si>
    <t>#5</t>
  </si>
  <si>
    <t>#6</t>
  </si>
  <si>
    <t>#7</t>
  </si>
  <si>
    <t>n</t>
  </si>
  <si>
    <t>Figure 1 Source Data 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0"/>
      <name val="Verdana"/>
    </font>
    <font>
      <sz val="12"/>
      <color theme="1"/>
      <name val="Calibri"/>
      <family val="2"/>
      <scheme val="minor"/>
    </font>
    <font>
      <b/>
      <sz val="10"/>
      <name val="Arial"/>
    </font>
    <font>
      <sz val="10"/>
      <name val="Arial"/>
    </font>
    <font>
      <u/>
      <sz val="10"/>
      <color theme="10"/>
      <name val="Verdana"/>
    </font>
    <font>
      <u/>
      <sz val="10"/>
      <color theme="11"/>
      <name val="Verdana"/>
    </font>
    <font>
      <sz val="8"/>
      <name val="Verdana"/>
    </font>
    <font>
      <b/>
      <sz val="14"/>
      <name val="Arial"/>
    </font>
    <font>
      <b/>
      <sz val="20"/>
      <name val="Arial"/>
    </font>
  </fonts>
  <fills count="4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rgb="FFF2F2F2"/>
        <bgColor rgb="FF000000"/>
      </patternFill>
    </fill>
  </fills>
  <borders count="1">
    <border>
      <left/>
      <right/>
      <top/>
      <bottom/>
      <diagonal/>
    </border>
  </borders>
  <cellStyleXfs count="6">
    <xf numFmtId="0" fontId="0" fillId="0" borderId="0"/>
    <xf numFmtId="0" fontId="1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22">
    <xf numFmtId="0" fontId="0" fillId="0" borderId="0" xfId="0"/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3" fillId="0" borderId="0" xfId="0" applyFont="1"/>
    <xf numFmtId="0" fontId="3" fillId="2" borderId="0" xfId="0" applyFont="1" applyFill="1" applyAlignment="1">
      <alignment horizontal="center"/>
    </xf>
    <xf numFmtId="2" fontId="2" fillId="0" borderId="0" xfId="0" applyNumberFormat="1" applyFont="1" applyAlignment="1">
      <alignment horizontal="center"/>
    </xf>
    <xf numFmtId="2" fontId="3" fillId="2" borderId="0" xfId="0" applyNumberFormat="1" applyFont="1" applyFill="1" applyAlignment="1">
      <alignment horizontal="center"/>
    </xf>
    <xf numFmtId="2" fontId="3" fillId="0" borderId="0" xfId="0" applyNumberFormat="1" applyFont="1" applyAlignment="1">
      <alignment horizontal="center"/>
    </xf>
    <xf numFmtId="0" fontId="3" fillId="2" borderId="0" xfId="0" applyFont="1" applyFill="1"/>
    <xf numFmtId="0" fontId="2" fillId="0" borderId="0" xfId="0" applyFont="1"/>
    <xf numFmtId="2" fontId="3" fillId="0" borderId="0" xfId="0" applyNumberFormat="1" applyFont="1"/>
    <xf numFmtId="0" fontId="3" fillId="0" borderId="0" xfId="0" applyFont="1" applyFill="1" applyAlignment="1">
      <alignment horizontal="center"/>
    </xf>
    <xf numFmtId="2" fontId="3" fillId="0" borderId="0" xfId="0" applyNumberFormat="1" applyFont="1" applyFill="1" applyAlignment="1">
      <alignment horizontal="center"/>
    </xf>
    <xf numFmtId="0" fontId="3" fillId="0" borderId="0" xfId="0" applyFont="1" applyFill="1"/>
    <xf numFmtId="2" fontId="2" fillId="0" borderId="0" xfId="0" applyNumberFormat="1" applyFont="1" applyAlignment="1">
      <alignment horizontal="center" wrapText="1"/>
    </xf>
    <xf numFmtId="0" fontId="2" fillId="0" borderId="0" xfId="0" applyFont="1" applyAlignment="1">
      <alignment horizontal="center" wrapText="1"/>
    </xf>
    <xf numFmtId="0" fontId="7" fillId="0" borderId="0" xfId="0" applyFont="1"/>
    <xf numFmtId="0" fontId="8" fillId="0" borderId="0" xfId="0" applyFont="1"/>
    <xf numFmtId="0" fontId="2" fillId="2" borderId="0" xfId="0" applyFont="1" applyFill="1" applyAlignment="1">
      <alignment horizontal="center"/>
    </xf>
    <xf numFmtId="0" fontId="2" fillId="0" borderId="0" xfId="0" applyFont="1" applyFill="1" applyAlignment="1">
      <alignment horizontal="center"/>
    </xf>
    <xf numFmtId="0" fontId="2" fillId="0" borderId="0" xfId="0" applyFont="1" applyAlignment="1">
      <alignment horizontal="center"/>
    </xf>
    <xf numFmtId="0" fontId="2" fillId="3" borderId="0" xfId="0" applyFont="1" applyFill="1" applyAlignment="1">
      <alignment horizontal="center"/>
    </xf>
  </cellXfs>
  <cellStyles count="6">
    <cellStyle name="Followed Hyperlink" xfId="3" builtinId="9" hidden="1"/>
    <cellStyle name="Followed Hyperlink" xfId="5" builtinId="9" hidden="1"/>
    <cellStyle name="Hyperlink" xfId="2" builtinId="8" hidden="1"/>
    <cellStyle name="Hyperlink" xfId="4" builtinId="8" hidden="1"/>
    <cellStyle name="Normal" xfId="0" builtinId="0"/>
    <cellStyle name="Normal 2" xfId="1"/>
  </cellStyles>
  <dxfs count="2">
    <dxf>
      <font>
        <color auto="1"/>
      </font>
      <fill>
        <patternFill>
          <bgColor rgb="FFC6EFCE"/>
        </patternFill>
      </fill>
    </dxf>
    <dxf>
      <font>
        <color auto="1"/>
      </font>
      <fill>
        <patternFill patternType="solid">
          <fgColor indexed="64"/>
          <bgColor theme="6" tint="0.39997558519241921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AG130"/>
  <sheetViews>
    <sheetView tabSelected="1" topLeftCell="G1" workbookViewId="0">
      <selection activeCell="AC1" sqref="AC1"/>
    </sheetView>
  </sheetViews>
  <sheetFormatPr baseColWidth="10" defaultRowHeight="12" x14ac:dyDescent="0"/>
  <cols>
    <col min="1" max="1" width="7.85546875" style="9" bestFit="1" customWidth="1"/>
    <col min="2" max="4" width="5.42578125" style="8" bestFit="1" customWidth="1"/>
    <col min="5" max="8" width="4.7109375" style="8" bestFit="1" customWidth="1"/>
    <col min="9" max="12" width="5.42578125" style="13" bestFit="1" customWidth="1"/>
    <col min="13" max="15" width="4.7109375" style="13" bestFit="1" customWidth="1"/>
    <col min="16" max="18" width="5.42578125" style="8" bestFit="1" customWidth="1"/>
    <col min="19" max="22" width="4.7109375" style="8" bestFit="1" customWidth="1"/>
    <col min="23" max="23" width="4" style="3" customWidth="1"/>
    <col min="24" max="29" width="6.42578125" style="10" customWidth="1"/>
    <col min="30" max="32" width="7.85546875" style="3" customWidth="1"/>
    <col min="33" max="33" width="7.85546875" style="9" bestFit="1" customWidth="1"/>
    <col min="34" max="16384" width="10.7109375" style="3"/>
  </cols>
  <sheetData>
    <row r="1" spans="1:33" ht="23">
      <c r="B1"/>
      <c r="C1"/>
      <c r="D1"/>
      <c r="E1"/>
      <c r="F1"/>
      <c r="G1"/>
      <c r="H1"/>
      <c r="I1"/>
      <c r="J1"/>
      <c r="K1"/>
      <c r="L1"/>
      <c r="M1"/>
      <c r="N1"/>
      <c r="O1"/>
      <c r="P1"/>
      <c r="Q1"/>
      <c r="R1"/>
      <c r="S1"/>
      <c r="T1"/>
      <c r="U1"/>
      <c r="V1"/>
      <c r="AC1" s="17" t="s">
        <v>139</v>
      </c>
    </row>
    <row r="2" spans="1:33" ht="17">
      <c r="A2" s="16"/>
      <c r="B2"/>
      <c r="C2"/>
      <c r="D2"/>
      <c r="E2"/>
      <c r="F2"/>
      <c r="G2"/>
      <c r="H2"/>
      <c r="I2"/>
      <c r="J2"/>
      <c r="K2"/>
      <c r="L2"/>
      <c r="M2"/>
      <c r="N2"/>
      <c r="O2"/>
      <c r="P2"/>
      <c r="Q2"/>
      <c r="R2"/>
      <c r="S2"/>
      <c r="T2"/>
      <c r="U2"/>
      <c r="V2"/>
    </row>
    <row r="3" spans="1:33">
      <c r="A3" s="1" t="s">
        <v>0</v>
      </c>
      <c r="B3" s="18" t="s">
        <v>1</v>
      </c>
      <c r="C3" s="18"/>
      <c r="D3" s="18"/>
      <c r="E3" s="18"/>
      <c r="F3" s="18"/>
      <c r="G3" s="18"/>
      <c r="H3" s="18"/>
      <c r="I3" s="19" t="s">
        <v>2</v>
      </c>
      <c r="J3" s="19"/>
      <c r="K3" s="19"/>
      <c r="L3" s="19"/>
      <c r="M3" s="19"/>
      <c r="N3" s="19"/>
      <c r="O3" s="19"/>
      <c r="P3" s="18" t="s">
        <v>3</v>
      </c>
      <c r="Q3" s="18"/>
      <c r="R3" s="18"/>
      <c r="S3" s="18"/>
      <c r="T3" s="18"/>
      <c r="U3" s="18"/>
      <c r="V3" s="18"/>
      <c r="W3" s="20" t="s">
        <v>4</v>
      </c>
      <c r="X3" s="20"/>
      <c r="Y3" s="20"/>
      <c r="Z3" s="20"/>
      <c r="AA3" s="20"/>
      <c r="AB3" s="20"/>
      <c r="AC3" s="20"/>
      <c r="AD3" s="20" t="s">
        <v>5</v>
      </c>
      <c r="AE3" s="20"/>
      <c r="AF3" s="20"/>
      <c r="AG3" s="1" t="s">
        <v>0</v>
      </c>
    </row>
    <row r="4" spans="1:33" ht="24">
      <c r="A4" s="1"/>
      <c r="B4" s="4" t="s">
        <v>131</v>
      </c>
      <c r="C4" s="4" t="s">
        <v>132</v>
      </c>
      <c r="D4" s="4" t="s">
        <v>133</v>
      </c>
      <c r="E4" s="4" t="s">
        <v>134</v>
      </c>
      <c r="F4" s="4" t="s">
        <v>135</v>
      </c>
      <c r="G4" s="4" t="s">
        <v>136</v>
      </c>
      <c r="H4" s="4" t="s">
        <v>137</v>
      </c>
      <c r="I4" s="11" t="s">
        <v>131</v>
      </c>
      <c r="J4" s="11" t="s">
        <v>132</v>
      </c>
      <c r="K4" s="11" t="s">
        <v>133</v>
      </c>
      <c r="L4" s="11" t="s">
        <v>134</v>
      </c>
      <c r="M4" s="11" t="s">
        <v>135</v>
      </c>
      <c r="N4" s="11" t="s">
        <v>136</v>
      </c>
      <c r="O4" s="11" t="s">
        <v>137</v>
      </c>
      <c r="P4" s="4" t="s">
        <v>131</v>
      </c>
      <c r="Q4" s="4" t="s">
        <v>132</v>
      </c>
      <c r="R4" s="4" t="s">
        <v>133</v>
      </c>
      <c r="S4" s="4" t="s">
        <v>134</v>
      </c>
      <c r="T4" s="4" t="s">
        <v>135</v>
      </c>
      <c r="U4" s="4" t="s">
        <v>136</v>
      </c>
      <c r="V4" s="4" t="s">
        <v>137</v>
      </c>
      <c r="W4" s="15" t="s">
        <v>138</v>
      </c>
      <c r="X4" s="14" t="s">
        <v>6</v>
      </c>
      <c r="Y4" s="14" t="s">
        <v>7</v>
      </c>
      <c r="Z4" s="14" t="s">
        <v>8</v>
      </c>
      <c r="AA4" s="14" t="s">
        <v>9</v>
      </c>
      <c r="AB4" s="14" t="s">
        <v>10</v>
      </c>
      <c r="AC4" s="14" t="s">
        <v>11</v>
      </c>
      <c r="AD4" s="15" t="s">
        <v>12</v>
      </c>
      <c r="AE4" s="15" t="s">
        <v>13</v>
      </c>
      <c r="AF4" s="15" t="s">
        <v>14</v>
      </c>
      <c r="AG4" s="1"/>
    </row>
    <row r="5" spans="1:33">
      <c r="A5" s="1" t="s">
        <v>15</v>
      </c>
      <c r="B5" s="6">
        <v>1.1000000000000001</v>
      </c>
      <c r="C5" s="6">
        <v>3</v>
      </c>
      <c r="D5" s="6"/>
      <c r="E5" s="6"/>
      <c r="F5" s="6"/>
      <c r="G5" s="6"/>
      <c r="H5" s="6"/>
      <c r="I5" s="12">
        <v>1.1000000000000001</v>
      </c>
      <c r="J5" s="12">
        <v>2</v>
      </c>
      <c r="K5" s="12"/>
      <c r="L5" s="12"/>
      <c r="M5" s="12"/>
      <c r="N5" s="12"/>
      <c r="O5" s="12"/>
      <c r="P5" s="6">
        <v>1.8</v>
      </c>
      <c r="Q5" s="6">
        <v>2.7</v>
      </c>
      <c r="R5" s="6"/>
      <c r="S5" s="6"/>
      <c r="T5" s="6"/>
      <c r="U5" s="6"/>
      <c r="V5" s="6"/>
      <c r="W5" s="2">
        <f>COUNT(B5:H5)</f>
        <v>2</v>
      </c>
      <c r="X5" s="7">
        <f>AVERAGE(B5:H5)</f>
        <v>2.0499999999999998</v>
      </c>
      <c r="Y5" s="7">
        <f>STDEV(B5:H5)</f>
        <v>1.3435028842544408</v>
      </c>
      <c r="Z5" s="7">
        <f>AVERAGE(I5:O5)</f>
        <v>1.55</v>
      </c>
      <c r="AA5" s="7">
        <f>STDEV(I5:O5)</f>
        <v>0.63639610306789229</v>
      </c>
      <c r="AB5" s="7">
        <f>AVERAGE(P5:V5)</f>
        <v>2.25</v>
      </c>
      <c r="AC5" s="7">
        <f>STDEV(P5:V5)</f>
        <v>0.63639610306789363</v>
      </c>
      <c r="AD5" s="2">
        <f>TTEST(B5:H5,P5:V5,2,2)</f>
        <v>0.86666666666666703</v>
      </c>
      <c r="AE5" s="2">
        <f>TTEST(B5:H5,I5:O5,2,2)</f>
        <v>0.68121164346833107</v>
      </c>
      <c r="AF5" s="2">
        <f>TTEST(I5:O5,P5:V5,2,2)</f>
        <v>0.38605938648507954</v>
      </c>
      <c r="AG5" s="1" t="s">
        <v>15</v>
      </c>
    </row>
    <row r="6" spans="1:33">
      <c r="A6" s="1" t="s">
        <v>16</v>
      </c>
      <c r="B6" s="6">
        <v>99.8</v>
      </c>
      <c r="C6" s="6">
        <v>97</v>
      </c>
      <c r="D6" s="6">
        <v>95.7</v>
      </c>
      <c r="E6" s="6"/>
      <c r="F6" s="6"/>
      <c r="G6" s="6"/>
      <c r="H6" s="6"/>
      <c r="I6" s="12">
        <v>97.5</v>
      </c>
      <c r="J6" s="12">
        <v>99.9</v>
      </c>
      <c r="K6" s="12">
        <v>96.3</v>
      </c>
      <c r="L6" s="12"/>
      <c r="M6" s="12"/>
      <c r="N6" s="12"/>
      <c r="O6" s="12"/>
      <c r="P6" s="6">
        <v>98</v>
      </c>
      <c r="Q6" s="6">
        <v>94</v>
      </c>
      <c r="R6" s="6">
        <v>99.9</v>
      </c>
      <c r="S6" s="6"/>
      <c r="T6" s="6"/>
      <c r="U6" s="6"/>
      <c r="V6" s="6"/>
      <c r="W6" s="2">
        <f t="shared" ref="W6:W68" si="0">COUNT(B6:H6)</f>
        <v>3</v>
      </c>
      <c r="X6" s="7">
        <f t="shared" ref="X6:X68" si="1">AVERAGE(B6:H6)</f>
        <v>97.5</v>
      </c>
      <c r="Y6" s="7">
        <f t="shared" ref="Y6:Y68" si="2">STDEV(B6:H6)</f>
        <v>2.0952326839756936</v>
      </c>
      <c r="Z6" s="7">
        <f t="shared" ref="Z6:Z68" si="3">AVERAGE(I6:O6)</f>
        <v>97.899999999999991</v>
      </c>
      <c r="AA6" s="7">
        <f t="shared" ref="AA6:AA68" si="4">STDEV(I6:O6)</f>
        <v>1.8330302779823404</v>
      </c>
      <c r="AB6" s="7">
        <f t="shared" ref="AB6:AB68" si="5">AVERAGE(P6:V6)</f>
        <v>97.3</v>
      </c>
      <c r="AC6" s="7">
        <f t="shared" ref="AC6:AC68" si="6">STDEV(P6:V6)</f>
        <v>3.0116440692751216</v>
      </c>
      <c r="AD6" s="2">
        <f t="shared" ref="AD6:AD68" si="7">TTEST(B6:H6,P6:V6,2,2)</f>
        <v>0.92931555471490324</v>
      </c>
      <c r="AE6" s="2">
        <f t="shared" ref="AE6:AE68" si="8">TTEST(B6:H6,I6:O6,2,2)</f>
        <v>0.8157185819081133</v>
      </c>
      <c r="AF6" s="2">
        <f t="shared" ref="AF6:AF68" si="9">TTEST(I6:O6,P6:V6,2,2)</f>
        <v>0.78283859326745531</v>
      </c>
      <c r="AG6" s="1" t="s">
        <v>16</v>
      </c>
    </row>
    <row r="7" spans="1:33">
      <c r="A7" s="1" t="s">
        <v>17</v>
      </c>
      <c r="B7" s="6">
        <v>94.683920000000001</v>
      </c>
      <c r="C7" s="6">
        <v>92.577010000000001</v>
      </c>
      <c r="D7" s="6">
        <v>93.858900000000006</v>
      </c>
      <c r="E7" s="6"/>
      <c r="F7" s="6"/>
      <c r="G7" s="6"/>
      <c r="H7" s="6"/>
      <c r="I7" s="12">
        <v>95.215419999999995</v>
      </c>
      <c r="J7" s="12">
        <v>93.916499999999999</v>
      </c>
      <c r="K7" s="12">
        <v>93.858900000000006</v>
      </c>
      <c r="L7" s="12"/>
      <c r="M7" s="12"/>
      <c r="N7" s="12"/>
      <c r="O7" s="12"/>
      <c r="P7" s="6">
        <v>94.699690000000004</v>
      </c>
      <c r="Q7" s="6">
        <v>90.799109999999999</v>
      </c>
      <c r="R7" s="6">
        <v>92.096109999999996</v>
      </c>
      <c r="S7" s="6"/>
      <c r="T7" s="6"/>
      <c r="U7" s="6"/>
      <c r="V7" s="6"/>
      <c r="W7" s="2">
        <f t="shared" si="0"/>
        <v>3</v>
      </c>
      <c r="X7" s="7">
        <f t="shared" si="1"/>
        <v>93.706609999999998</v>
      </c>
      <c r="Y7" s="7">
        <f t="shared" si="2"/>
        <v>1.061678680251233</v>
      </c>
      <c r="Z7" s="7">
        <f t="shared" si="3"/>
        <v>94.330273333333324</v>
      </c>
      <c r="AA7" s="7">
        <f t="shared" si="4"/>
        <v>0.76710032338236323</v>
      </c>
      <c r="AB7" s="7">
        <f t="shared" si="5"/>
        <v>92.531636666666671</v>
      </c>
      <c r="AC7" s="7">
        <f t="shared" si="6"/>
        <v>1.9864273689549652</v>
      </c>
      <c r="AD7" s="2">
        <f t="shared" si="7"/>
        <v>0.41732758869491526</v>
      </c>
      <c r="AE7" s="2">
        <f t="shared" si="8"/>
        <v>0.45587481592729645</v>
      </c>
      <c r="AF7" s="2">
        <f t="shared" si="9"/>
        <v>0.21729503598270403</v>
      </c>
      <c r="AG7" s="1" t="s">
        <v>17</v>
      </c>
    </row>
    <row r="8" spans="1:33">
      <c r="A8" s="1" t="s">
        <v>18</v>
      </c>
      <c r="B8" s="6">
        <v>72.931030000000007</v>
      </c>
      <c r="C8" s="6">
        <v>75.269840000000002</v>
      </c>
      <c r="D8" s="6">
        <v>94.634360000000001</v>
      </c>
      <c r="E8" s="6"/>
      <c r="F8" s="6"/>
      <c r="G8" s="6"/>
      <c r="H8" s="6"/>
      <c r="I8" s="12">
        <v>78.640550000000005</v>
      </c>
      <c r="J8" s="12">
        <v>75.979740000000007</v>
      </c>
      <c r="K8" s="12">
        <v>92.827259999999995</v>
      </c>
      <c r="L8" s="12"/>
      <c r="M8" s="12"/>
      <c r="N8" s="12"/>
      <c r="O8" s="12"/>
      <c r="P8" s="6">
        <v>82.166560000000004</v>
      </c>
      <c r="Q8" s="6">
        <v>84.525459999999995</v>
      </c>
      <c r="R8" s="6">
        <v>84.42868</v>
      </c>
      <c r="S8" s="6"/>
      <c r="T8" s="6"/>
      <c r="U8" s="6"/>
      <c r="V8" s="6"/>
      <c r="W8" s="2">
        <f t="shared" si="0"/>
        <v>3</v>
      </c>
      <c r="X8" s="7">
        <f t="shared" si="1"/>
        <v>80.945076666666679</v>
      </c>
      <c r="Y8" s="7">
        <f t="shared" si="2"/>
        <v>11.912802637886369</v>
      </c>
      <c r="Z8" s="7">
        <f t="shared" si="3"/>
        <v>82.482516666666669</v>
      </c>
      <c r="AA8" s="7">
        <f t="shared" si="4"/>
        <v>9.0570560028318923</v>
      </c>
      <c r="AB8" s="7">
        <f t="shared" si="5"/>
        <v>83.706900000000005</v>
      </c>
      <c r="AC8" s="7">
        <f t="shared" si="6"/>
        <v>1.3348509575229701</v>
      </c>
      <c r="AD8" s="2">
        <f t="shared" si="7"/>
        <v>0.71023972569040139</v>
      </c>
      <c r="AE8" s="2">
        <f t="shared" si="8"/>
        <v>0.86741372479912449</v>
      </c>
      <c r="AF8" s="2">
        <f t="shared" si="9"/>
        <v>0.82818077333424267</v>
      </c>
      <c r="AG8" s="1" t="s">
        <v>18</v>
      </c>
    </row>
    <row r="9" spans="1:33">
      <c r="A9" s="1" t="s">
        <v>19</v>
      </c>
      <c r="B9" s="6">
        <v>93.536060000000006</v>
      </c>
      <c r="C9" s="6">
        <v>88.466800000000006</v>
      </c>
      <c r="D9" s="6"/>
      <c r="E9" s="6"/>
      <c r="F9" s="6"/>
      <c r="G9" s="6"/>
      <c r="H9" s="6"/>
      <c r="I9" s="12">
        <v>94.781909999999996</v>
      </c>
      <c r="J9" s="12">
        <v>90.238169999999997</v>
      </c>
      <c r="K9" s="12"/>
      <c r="L9" s="12"/>
      <c r="M9" s="12"/>
      <c r="N9" s="12"/>
      <c r="O9" s="12"/>
      <c r="P9" s="6">
        <v>94.196240000000003</v>
      </c>
      <c r="Q9" s="6">
        <v>90.08408</v>
      </c>
      <c r="R9" s="6"/>
      <c r="S9" s="6"/>
      <c r="T9" s="6"/>
      <c r="U9" s="6"/>
      <c r="V9" s="6"/>
      <c r="W9" s="2">
        <f t="shared" si="0"/>
        <v>2</v>
      </c>
      <c r="X9" s="7">
        <f t="shared" si="1"/>
        <v>91.001429999999999</v>
      </c>
      <c r="Y9" s="7">
        <f t="shared" si="2"/>
        <v>3.5845081215977177</v>
      </c>
      <c r="Z9" s="7">
        <f t="shared" si="3"/>
        <v>92.510040000000004</v>
      </c>
      <c r="AA9" s="7">
        <f t="shared" si="4"/>
        <v>3.2129093659485632</v>
      </c>
      <c r="AB9" s="7">
        <f t="shared" si="5"/>
        <v>92.140160000000009</v>
      </c>
      <c r="AC9" s="7">
        <f t="shared" si="6"/>
        <v>2.9077362213240754</v>
      </c>
      <c r="AD9" s="2">
        <f t="shared" si="7"/>
        <v>0.7604681164269298</v>
      </c>
      <c r="AE9" s="2">
        <f t="shared" si="8"/>
        <v>0.70094204024800799</v>
      </c>
      <c r="AF9" s="2">
        <f t="shared" si="9"/>
        <v>0.9149521972640916</v>
      </c>
      <c r="AG9" s="1" t="s">
        <v>19</v>
      </c>
    </row>
    <row r="10" spans="1:33">
      <c r="A10" s="1" t="s">
        <v>20</v>
      </c>
      <c r="B10" s="6">
        <v>89.40907</v>
      </c>
      <c r="C10" s="6">
        <v>97.771640000000005</v>
      </c>
      <c r="D10" s="6">
        <v>92.730930000000001</v>
      </c>
      <c r="E10" s="6"/>
      <c r="F10" s="6"/>
      <c r="G10" s="6"/>
      <c r="H10" s="6"/>
      <c r="I10" s="12">
        <v>97.877030000000005</v>
      </c>
      <c r="J10" s="12">
        <v>98.289339999999996</v>
      </c>
      <c r="K10" s="12">
        <v>99.999859999999998</v>
      </c>
      <c r="L10" s="12"/>
      <c r="M10" s="12"/>
      <c r="N10" s="12"/>
      <c r="O10" s="12"/>
      <c r="P10" s="6">
        <v>99.999960000000002</v>
      </c>
      <c r="Q10" s="6">
        <v>96.155410000000003</v>
      </c>
      <c r="R10" s="6">
        <v>99.999899999999997</v>
      </c>
      <c r="S10" s="6"/>
      <c r="T10" s="6"/>
      <c r="U10" s="6"/>
      <c r="V10" s="6"/>
      <c r="W10" s="2">
        <f t="shared" si="0"/>
        <v>3</v>
      </c>
      <c r="X10" s="7">
        <f t="shared" si="1"/>
        <v>93.303880000000007</v>
      </c>
      <c r="Y10" s="7">
        <f t="shared" si="2"/>
        <v>4.2106232351161532</v>
      </c>
      <c r="Z10" s="7">
        <f t="shared" si="3"/>
        <v>98.722076666666666</v>
      </c>
      <c r="AA10" s="7">
        <f t="shared" si="4"/>
        <v>1.1256320754284361</v>
      </c>
      <c r="AB10" s="7">
        <f t="shared" si="5"/>
        <v>98.71842333333332</v>
      </c>
      <c r="AC10" s="7">
        <f t="shared" si="6"/>
        <v>2.2196346571076337</v>
      </c>
      <c r="AD10" s="2">
        <f t="shared" si="7"/>
        <v>0.12012992892430321</v>
      </c>
      <c r="AE10" s="2">
        <f t="shared" si="8"/>
        <v>9.7633005511743989E-2</v>
      </c>
      <c r="AF10" s="2">
        <f t="shared" si="9"/>
        <v>0.9980930859456637</v>
      </c>
      <c r="AG10" s="1" t="s">
        <v>20</v>
      </c>
    </row>
    <row r="11" spans="1:33">
      <c r="A11" s="1" t="s">
        <v>21</v>
      </c>
      <c r="B11" s="6">
        <v>99.999669999999995</v>
      </c>
      <c r="C11" s="6">
        <v>75.744540000000001</v>
      </c>
      <c r="D11" s="6">
        <v>92.318600000000004</v>
      </c>
      <c r="E11" s="6"/>
      <c r="F11" s="6"/>
      <c r="G11" s="6"/>
      <c r="H11" s="6"/>
      <c r="I11" s="12">
        <v>26.845659999999999</v>
      </c>
      <c r="J11" s="12">
        <v>99.535849999999996</v>
      </c>
      <c r="K11" s="12">
        <v>87.082390000000004</v>
      </c>
      <c r="L11" s="12"/>
      <c r="M11" s="12"/>
      <c r="N11" s="12"/>
      <c r="O11" s="12"/>
      <c r="P11" s="6">
        <v>78.05059</v>
      </c>
      <c r="Q11" s="6">
        <v>97.537120000000002</v>
      </c>
      <c r="R11" s="6">
        <v>92.612830000000002</v>
      </c>
      <c r="S11" s="6"/>
      <c r="T11" s="6"/>
      <c r="U11" s="6"/>
      <c r="V11" s="6"/>
      <c r="W11" s="2">
        <f t="shared" si="0"/>
        <v>3</v>
      </c>
      <c r="X11" s="7">
        <f t="shared" si="1"/>
        <v>89.35427</v>
      </c>
      <c r="Y11" s="7">
        <f t="shared" si="2"/>
        <v>12.396300742193112</v>
      </c>
      <c r="Z11" s="7">
        <f t="shared" si="3"/>
        <v>71.154633333333337</v>
      </c>
      <c r="AA11" s="7">
        <f t="shared" si="4"/>
        <v>38.874619032003821</v>
      </c>
      <c r="AB11" s="7">
        <f t="shared" si="5"/>
        <v>89.40018000000002</v>
      </c>
      <c r="AC11" s="7">
        <f t="shared" si="6"/>
        <v>10.132721888865795</v>
      </c>
      <c r="AD11" s="2">
        <f t="shared" si="7"/>
        <v>0.99627506682090838</v>
      </c>
      <c r="AE11" s="2">
        <f t="shared" si="8"/>
        <v>0.48289869694877491</v>
      </c>
      <c r="AF11" s="2">
        <f t="shared" si="9"/>
        <v>0.47547885717270261</v>
      </c>
      <c r="AG11" s="1" t="s">
        <v>21</v>
      </c>
    </row>
    <row r="12" spans="1:33">
      <c r="A12" s="1" t="s">
        <v>22</v>
      </c>
      <c r="B12" s="6">
        <v>97.775239999999997</v>
      </c>
      <c r="C12" s="6">
        <v>93.26</v>
      </c>
      <c r="D12" s="6"/>
      <c r="E12" s="6"/>
      <c r="F12" s="6"/>
      <c r="G12" s="6"/>
      <c r="H12" s="6"/>
      <c r="I12" s="12">
        <v>88.530299999999997</v>
      </c>
      <c r="J12" s="12">
        <v>95.533450000000002</v>
      </c>
      <c r="K12" s="12"/>
      <c r="L12" s="12"/>
      <c r="M12" s="12"/>
      <c r="N12" s="12"/>
      <c r="O12" s="12"/>
      <c r="P12" s="6">
        <v>78.382549999999995</v>
      </c>
      <c r="Q12" s="6">
        <v>94.640439999999998</v>
      </c>
      <c r="R12" s="6"/>
      <c r="S12" s="6"/>
      <c r="T12" s="6"/>
      <c r="U12" s="6"/>
      <c r="V12" s="6"/>
      <c r="W12" s="2">
        <f t="shared" si="0"/>
        <v>2</v>
      </c>
      <c r="X12" s="7">
        <f t="shared" si="1"/>
        <v>95.517619999999994</v>
      </c>
      <c r="Y12" s="7">
        <f t="shared" si="2"/>
        <v>3.1927568226847409</v>
      </c>
      <c r="Z12" s="7">
        <f t="shared" si="3"/>
        <v>92.031874999999999</v>
      </c>
      <c r="AA12" s="7">
        <f t="shared" si="4"/>
        <v>4.9519748546665738</v>
      </c>
      <c r="AB12" s="7">
        <f t="shared" si="5"/>
        <v>86.511494999999996</v>
      </c>
      <c r="AC12" s="7">
        <f t="shared" si="6"/>
        <v>11.496064266784961</v>
      </c>
      <c r="AD12" s="2">
        <f t="shared" si="7"/>
        <v>0.39753101528950086</v>
      </c>
      <c r="AE12" s="2">
        <f t="shared" si="8"/>
        <v>0.49082639222461377</v>
      </c>
      <c r="AF12" s="2">
        <f t="shared" si="9"/>
        <v>0.59647826754735545</v>
      </c>
      <c r="AG12" s="1" t="s">
        <v>22</v>
      </c>
    </row>
    <row r="13" spans="1:33">
      <c r="A13" s="1" t="s">
        <v>23</v>
      </c>
      <c r="B13" s="6">
        <v>21.327110000000001</v>
      </c>
      <c r="C13" s="6">
        <v>21.527629999999998</v>
      </c>
      <c r="D13" s="6">
        <v>51.075020000000002</v>
      </c>
      <c r="E13" s="6">
        <v>12.79452</v>
      </c>
      <c r="F13" s="6">
        <v>76.541049999999998</v>
      </c>
      <c r="G13" s="6">
        <v>25.902809999999999</v>
      </c>
      <c r="H13" s="6">
        <v>15.55559</v>
      </c>
      <c r="I13" s="12">
        <v>94.077550000000002</v>
      </c>
      <c r="J13" s="12">
        <v>93.336799999999997</v>
      </c>
      <c r="K13" s="12">
        <v>96.927019999999999</v>
      </c>
      <c r="L13" s="12">
        <v>88.572010000000006</v>
      </c>
      <c r="M13" s="12">
        <v>83.346720000000005</v>
      </c>
      <c r="N13" s="12">
        <v>56.346670000000003</v>
      </c>
      <c r="O13" s="12">
        <v>79.847800000000007</v>
      </c>
      <c r="P13" s="6">
        <v>84.825909999999993</v>
      </c>
      <c r="Q13" s="6">
        <v>92.897630000000007</v>
      </c>
      <c r="R13" s="6">
        <v>91.715109999999996</v>
      </c>
      <c r="S13" s="6">
        <v>94.721710000000002</v>
      </c>
      <c r="T13" s="6">
        <v>65.457049999999995</v>
      </c>
      <c r="U13" s="6">
        <v>53.058050000000001</v>
      </c>
      <c r="V13" s="6">
        <v>67.242679999999993</v>
      </c>
      <c r="W13" s="2">
        <f t="shared" si="0"/>
        <v>7</v>
      </c>
      <c r="X13" s="7">
        <f t="shared" si="1"/>
        <v>32.103389999999997</v>
      </c>
      <c r="Y13" s="7">
        <f t="shared" si="2"/>
        <v>23.265541827639289</v>
      </c>
      <c r="Z13" s="7">
        <f t="shared" si="3"/>
        <v>84.636367142857139</v>
      </c>
      <c r="AA13" s="7">
        <f t="shared" si="4"/>
        <v>13.882143371172596</v>
      </c>
      <c r="AB13" s="7">
        <f t="shared" si="5"/>
        <v>78.559734285714271</v>
      </c>
      <c r="AC13" s="7">
        <f t="shared" si="6"/>
        <v>16.478296510735934</v>
      </c>
      <c r="AD13" s="2">
        <f t="shared" si="7"/>
        <v>1.0117165414687498E-3</v>
      </c>
      <c r="AE13" s="2">
        <f t="shared" si="8"/>
        <v>2.490185863518984E-4</v>
      </c>
      <c r="AF13" s="2">
        <f t="shared" si="9"/>
        <v>0.46993148718773015</v>
      </c>
      <c r="AG13" s="1" t="s">
        <v>23</v>
      </c>
    </row>
    <row r="14" spans="1:33">
      <c r="A14" s="1" t="s">
        <v>24</v>
      </c>
      <c r="B14" s="6">
        <v>58.463577000000001</v>
      </c>
      <c r="C14" s="6">
        <v>26.107665999999998</v>
      </c>
      <c r="D14" s="6"/>
      <c r="E14" s="6"/>
      <c r="F14" s="6"/>
      <c r="G14" s="6"/>
      <c r="H14" s="6"/>
      <c r="I14" s="12">
        <v>88.999139999999997</v>
      </c>
      <c r="J14" s="12">
        <v>93.880039999999994</v>
      </c>
      <c r="K14" s="12"/>
      <c r="L14" s="12"/>
      <c r="M14" s="12"/>
      <c r="N14" s="12"/>
      <c r="O14" s="12"/>
      <c r="P14" s="6">
        <v>89.415199999999999</v>
      </c>
      <c r="Q14" s="6">
        <v>96.698970000000003</v>
      </c>
      <c r="R14" s="6"/>
      <c r="S14" s="6"/>
      <c r="T14" s="6"/>
      <c r="U14" s="6"/>
      <c r="V14" s="6"/>
      <c r="W14" s="2">
        <f t="shared" si="0"/>
        <v>2</v>
      </c>
      <c r="X14" s="7">
        <f t="shared" si="1"/>
        <v>42.285621499999998</v>
      </c>
      <c r="Y14" s="7">
        <f t="shared" si="2"/>
        <v>22.879084079568418</v>
      </c>
      <c r="Z14" s="7">
        <f t="shared" si="3"/>
        <v>91.439589999999995</v>
      </c>
      <c r="AA14" s="7">
        <f t="shared" si="4"/>
        <v>3.4513174882934177</v>
      </c>
      <c r="AB14" s="7">
        <f t="shared" si="5"/>
        <v>93.057085000000001</v>
      </c>
      <c r="AC14" s="7">
        <f t="shared" si="6"/>
        <v>5.1504031596031421</v>
      </c>
      <c r="AD14" s="2">
        <f t="shared" si="7"/>
        <v>9.2167547056297816E-2</v>
      </c>
      <c r="AE14" s="2">
        <f t="shared" si="8"/>
        <v>9.5228509839378028E-2</v>
      </c>
      <c r="AF14" s="2">
        <f t="shared" si="9"/>
        <v>0.74755755541484548</v>
      </c>
      <c r="AG14" s="1" t="s">
        <v>24</v>
      </c>
    </row>
    <row r="15" spans="1:33">
      <c r="A15" s="1" t="s">
        <v>25</v>
      </c>
      <c r="B15" s="6">
        <v>94.733310000000003</v>
      </c>
      <c r="C15" s="6">
        <v>94.947370000000006</v>
      </c>
      <c r="D15" s="6"/>
      <c r="E15" s="6"/>
      <c r="F15" s="6"/>
      <c r="G15" s="6"/>
      <c r="H15" s="6"/>
      <c r="I15" s="12">
        <v>97.486549999999994</v>
      </c>
      <c r="J15" s="12">
        <v>97.141136000000003</v>
      </c>
      <c r="K15" s="12"/>
      <c r="L15" s="12"/>
      <c r="M15" s="12"/>
      <c r="N15" s="12"/>
      <c r="O15" s="12"/>
      <c r="P15" s="6">
        <v>93.119484</v>
      </c>
      <c r="Q15" s="6">
        <v>94.18826</v>
      </c>
      <c r="R15" s="6"/>
      <c r="S15" s="6"/>
      <c r="T15" s="6"/>
      <c r="U15" s="6"/>
      <c r="V15" s="6"/>
      <c r="W15" s="2">
        <f t="shared" si="0"/>
        <v>2</v>
      </c>
      <c r="X15" s="7">
        <f t="shared" si="1"/>
        <v>94.840339999999998</v>
      </c>
      <c r="Y15" s="7">
        <f t="shared" si="2"/>
        <v>0.15136327758079482</v>
      </c>
      <c r="Z15" s="7">
        <f t="shared" si="3"/>
        <v>97.313842999999991</v>
      </c>
      <c r="AA15" s="7">
        <f t="shared" si="4"/>
        <v>0.24424458171676378</v>
      </c>
      <c r="AB15" s="7">
        <f t="shared" si="5"/>
        <v>93.653872000000007</v>
      </c>
      <c r="AC15" s="7">
        <f t="shared" si="6"/>
        <v>0.75573875716943328</v>
      </c>
      <c r="AD15" s="2">
        <f t="shared" si="7"/>
        <v>0.16140895868730842</v>
      </c>
      <c r="AE15" s="2">
        <f t="shared" si="8"/>
        <v>6.6800394356457292E-3</v>
      </c>
      <c r="AF15" s="2">
        <f t="shared" si="9"/>
        <v>2.274505842307627E-2</v>
      </c>
      <c r="AG15" s="1" t="s">
        <v>25</v>
      </c>
    </row>
    <row r="16" spans="1:33">
      <c r="A16" s="1" t="s">
        <v>26</v>
      </c>
      <c r="B16" s="6">
        <v>56.362029999999997</v>
      </c>
      <c r="C16" s="6">
        <v>67.258369999999999</v>
      </c>
      <c r="D16" s="6">
        <v>78.738690000000005</v>
      </c>
      <c r="E16" s="6"/>
      <c r="F16" s="6"/>
      <c r="G16" s="6"/>
      <c r="H16" s="6"/>
      <c r="I16" s="12">
        <v>81.874639999999999</v>
      </c>
      <c r="J16" s="12">
        <v>96.882480000000001</v>
      </c>
      <c r="K16" s="12">
        <v>85.279399999999995</v>
      </c>
      <c r="L16" s="12"/>
      <c r="M16" s="12"/>
      <c r="N16" s="12"/>
      <c r="O16" s="12"/>
      <c r="P16" s="6">
        <v>88.239410000000007</v>
      </c>
      <c r="Q16" s="6">
        <v>93.786760000000001</v>
      </c>
      <c r="R16" s="6">
        <v>85.211439999999996</v>
      </c>
      <c r="S16" s="6"/>
      <c r="T16" s="6"/>
      <c r="U16" s="6"/>
      <c r="V16" s="6"/>
      <c r="W16" s="2">
        <f t="shared" si="0"/>
        <v>3</v>
      </c>
      <c r="X16" s="7">
        <f t="shared" si="1"/>
        <v>67.453029999999998</v>
      </c>
      <c r="Y16" s="7">
        <f t="shared" si="2"/>
        <v>11.189599973886514</v>
      </c>
      <c r="Z16" s="7">
        <f t="shared" si="3"/>
        <v>88.012173333333337</v>
      </c>
      <c r="AA16" s="7">
        <f t="shared" si="4"/>
        <v>7.868281447364053</v>
      </c>
      <c r="AB16" s="7">
        <f t="shared" si="5"/>
        <v>89.079203333333339</v>
      </c>
      <c r="AC16" s="7">
        <f t="shared" si="6"/>
        <v>4.3489042191836491</v>
      </c>
      <c r="AD16" s="2">
        <f t="shared" si="7"/>
        <v>3.5520850923911072E-2</v>
      </c>
      <c r="AE16" s="2">
        <f t="shared" si="8"/>
        <v>5.9845739837400075E-2</v>
      </c>
      <c r="AF16" s="2">
        <f t="shared" si="9"/>
        <v>0.84716134659916542</v>
      </c>
      <c r="AG16" s="1" t="s">
        <v>26</v>
      </c>
    </row>
    <row r="17" spans="1:33">
      <c r="A17" s="1" t="s">
        <v>27</v>
      </c>
      <c r="B17" s="6">
        <v>44.56176</v>
      </c>
      <c r="C17" s="6">
        <v>78.683239999999998</v>
      </c>
      <c r="D17" s="6"/>
      <c r="E17" s="6"/>
      <c r="F17" s="6"/>
      <c r="G17" s="6"/>
      <c r="H17" s="6"/>
      <c r="I17" s="12">
        <v>62.637329999999999</v>
      </c>
      <c r="J17" s="12">
        <v>84.490409999999997</v>
      </c>
      <c r="K17" s="12"/>
      <c r="L17" s="12"/>
      <c r="M17" s="12"/>
      <c r="N17" s="12"/>
      <c r="O17" s="12"/>
      <c r="P17" s="6">
        <v>56.215240000000001</v>
      </c>
      <c r="Q17" s="6">
        <v>80.877160000000003</v>
      </c>
      <c r="R17" s="6"/>
      <c r="S17" s="6"/>
      <c r="T17" s="6"/>
      <c r="U17" s="6"/>
      <c r="V17" s="6"/>
      <c r="W17" s="2">
        <f t="shared" si="0"/>
        <v>2</v>
      </c>
      <c r="X17" s="7">
        <f t="shared" si="1"/>
        <v>61.622500000000002</v>
      </c>
      <c r="Y17" s="7">
        <f t="shared" si="2"/>
        <v>24.127529892121139</v>
      </c>
      <c r="Z17" s="7">
        <f t="shared" si="3"/>
        <v>73.563869999999994</v>
      </c>
      <c r="AA17" s="7">
        <f t="shared" si="4"/>
        <v>15.452461057812139</v>
      </c>
      <c r="AB17" s="7">
        <f t="shared" si="5"/>
        <v>68.546199999999999</v>
      </c>
      <c r="AC17" s="7">
        <f t="shared" si="6"/>
        <v>17.438610869080144</v>
      </c>
      <c r="AD17" s="2">
        <f t="shared" si="7"/>
        <v>0.77347149951202698</v>
      </c>
      <c r="AE17" s="2">
        <f t="shared" si="8"/>
        <v>0.61529709759681284</v>
      </c>
      <c r="AF17" s="2">
        <f t="shared" si="9"/>
        <v>0.78947449502251821</v>
      </c>
      <c r="AG17" s="1" t="s">
        <v>27</v>
      </c>
    </row>
    <row r="18" spans="1:33">
      <c r="A18" s="1" t="s">
        <v>28</v>
      </c>
      <c r="B18" s="6">
        <v>28.235890000000001</v>
      </c>
      <c r="C18" s="6">
        <v>65.00206</v>
      </c>
      <c r="D18" s="6">
        <v>47.837870000000002</v>
      </c>
      <c r="E18" s="6">
        <v>23.114999999999998</v>
      </c>
      <c r="F18" s="6"/>
      <c r="G18" s="6"/>
      <c r="H18" s="6"/>
      <c r="I18" s="12">
        <v>89.597620000000006</v>
      </c>
      <c r="J18" s="12">
        <v>93.216160000000002</v>
      </c>
      <c r="K18" s="12">
        <v>63.372639999999997</v>
      </c>
      <c r="L18" s="12">
        <v>89.995630000000006</v>
      </c>
      <c r="M18" s="12"/>
      <c r="N18" s="12"/>
      <c r="O18" s="12"/>
      <c r="P18" s="6">
        <v>85.703490000000002</v>
      </c>
      <c r="Q18" s="6">
        <v>94.998890000000003</v>
      </c>
      <c r="R18" s="6">
        <v>90.698859999999996</v>
      </c>
      <c r="S18" s="6">
        <v>82.765150000000006</v>
      </c>
      <c r="T18" s="6"/>
      <c r="U18" s="6"/>
      <c r="V18" s="6"/>
      <c r="W18" s="2">
        <f t="shared" si="0"/>
        <v>4</v>
      </c>
      <c r="X18" s="7">
        <f t="shared" si="1"/>
        <v>41.047705000000001</v>
      </c>
      <c r="Y18" s="7">
        <f t="shared" si="2"/>
        <v>19.197586449034858</v>
      </c>
      <c r="Z18" s="7">
        <f t="shared" si="3"/>
        <v>84.045512500000001</v>
      </c>
      <c r="AA18" s="7">
        <f t="shared" si="4"/>
        <v>13.876817946079205</v>
      </c>
      <c r="AB18" s="7">
        <f t="shared" si="5"/>
        <v>88.541597500000009</v>
      </c>
      <c r="AC18" s="7">
        <f t="shared" si="6"/>
        <v>5.4090235664204354</v>
      </c>
      <c r="AD18" s="2">
        <f t="shared" si="7"/>
        <v>3.1184422731477305E-3</v>
      </c>
      <c r="AE18" s="2">
        <f t="shared" si="8"/>
        <v>1.0960298119065364E-2</v>
      </c>
      <c r="AF18" s="2">
        <f t="shared" si="9"/>
        <v>0.56811524222817433</v>
      </c>
      <c r="AG18" s="1" t="s">
        <v>28</v>
      </c>
    </row>
    <row r="19" spans="1:33">
      <c r="A19" s="1" t="s">
        <v>29</v>
      </c>
      <c r="B19" s="6">
        <v>87.493679999999998</v>
      </c>
      <c r="C19" s="6">
        <v>81.68562</v>
      </c>
      <c r="D19" s="6">
        <v>91.398899999999998</v>
      </c>
      <c r="E19" s="6">
        <v>71.871840000000006</v>
      </c>
      <c r="F19" s="6"/>
      <c r="G19" s="6"/>
      <c r="H19" s="6"/>
      <c r="I19" s="12">
        <v>99.999949999999998</v>
      </c>
      <c r="J19" s="12">
        <v>90.360709999999997</v>
      </c>
      <c r="K19" s="12">
        <v>85.823329999999999</v>
      </c>
      <c r="L19" s="12">
        <v>90.39649</v>
      </c>
      <c r="M19" s="12"/>
      <c r="N19" s="12"/>
      <c r="O19" s="12"/>
      <c r="P19" s="6">
        <v>99.999930000000006</v>
      </c>
      <c r="Q19" s="6">
        <v>83.56353</v>
      </c>
      <c r="R19" s="6">
        <v>91.691320000000005</v>
      </c>
      <c r="S19" s="6">
        <v>86.233699999999999</v>
      </c>
      <c r="T19" s="6"/>
      <c r="U19" s="6"/>
      <c r="V19" s="6"/>
      <c r="W19" s="2">
        <f t="shared" si="0"/>
        <v>4</v>
      </c>
      <c r="X19" s="7">
        <f t="shared" si="1"/>
        <v>83.112510000000015</v>
      </c>
      <c r="Y19" s="7">
        <f t="shared" si="2"/>
        <v>8.4901430479114985</v>
      </c>
      <c r="Z19" s="7">
        <f t="shared" si="3"/>
        <v>91.645119999999991</v>
      </c>
      <c r="AA19" s="7">
        <f t="shared" si="4"/>
        <v>5.9695116790236709</v>
      </c>
      <c r="AB19" s="7">
        <f t="shared" si="5"/>
        <v>90.37212000000001</v>
      </c>
      <c r="AC19" s="7">
        <f t="shared" si="6"/>
        <v>7.2553068375408305</v>
      </c>
      <c r="AD19" s="2">
        <f t="shared" si="7"/>
        <v>0.24127788355239274</v>
      </c>
      <c r="AE19" s="2">
        <f t="shared" si="8"/>
        <v>0.15122792217543701</v>
      </c>
      <c r="AF19" s="2">
        <f t="shared" si="9"/>
        <v>0.79548606988130055</v>
      </c>
      <c r="AG19" s="1" t="s">
        <v>29</v>
      </c>
    </row>
    <row r="20" spans="1:33">
      <c r="A20" s="1" t="s">
        <v>30</v>
      </c>
      <c r="B20" s="6">
        <v>85.329570000000004</v>
      </c>
      <c r="C20" s="6">
        <v>99.999830000000003</v>
      </c>
      <c r="D20" s="6">
        <v>95.989459999999994</v>
      </c>
      <c r="E20" s="6"/>
      <c r="F20" s="6"/>
      <c r="G20" s="6"/>
      <c r="H20" s="6"/>
      <c r="I20" s="12">
        <v>91.594279999999998</v>
      </c>
      <c r="J20" s="12">
        <v>99.999769999999998</v>
      </c>
      <c r="K20" s="12">
        <v>97.675430000000006</v>
      </c>
      <c r="L20" s="12"/>
      <c r="M20" s="12"/>
      <c r="N20" s="12"/>
      <c r="O20" s="12"/>
      <c r="P20" s="6">
        <v>89.622699999999995</v>
      </c>
      <c r="Q20" s="6">
        <v>99.720219999999998</v>
      </c>
      <c r="R20" s="6">
        <v>95.230329999999995</v>
      </c>
      <c r="S20" s="6"/>
      <c r="T20" s="6"/>
      <c r="U20" s="6"/>
      <c r="V20" s="6"/>
      <c r="W20" s="2">
        <f t="shared" si="0"/>
        <v>3</v>
      </c>
      <c r="X20" s="7">
        <f t="shared" si="1"/>
        <v>93.772953333333348</v>
      </c>
      <c r="Y20" s="7">
        <f t="shared" si="2"/>
        <v>7.5821374604680782</v>
      </c>
      <c r="Z20" s="7">
        <f t="shared" si="3"/>
        <v>96.423159999999996</v>
      </c>
      <c r="AA20" s="7">
        <f t="shared" si="4"/>
        <v>4.3404148015713906</v>
      </c>
      <c r="AB20" s="7">
        <f t="shared" si="5"/>
        <v>94.857749999999996</v>
      </c>
      <c r="AC20" s="7">
        <f t="shared" si="6"/>
        <v>5.0590601330583151</v>
      </c>
      <c r="AD20" s="2">
        <f t="shared" si="7"/>
        <v>0.84675176217769277</v>
      </c>
      <c r="AE20" s="2">
        <f t="shared" si="8"/>
        <v>0.62707615240681647</v>
      </c>
      <c r="AF20" s="2">
        <f t="shared" si="9"/>
        <v>0.70501066558812275</v>
      </c>
      <c r="AG20" s="1" t="s">
        <v>30</v>
      </c>
    </row>
    <row r="21" spans="1:33">
      <c r="A21" s="1" t="s">
        <v>31</v>
      </c>
      <c r="B21" s="6">
        <v>48.173540000000003</v>
      </c>
      <c r="C21" s="6">
        <v>7.7916100000000004</v>
      </c>
      <c r="D21" s="6">
        <v>3.7074880000000001</v>
      </c>
      <c r="E21" s="6">
        <v>21.747489999999999</v>
      </c>
      <c r="F21" s="6">
        <v>31.537430000000001</v>
      </c>
      <c r="G21" s="6"/>
      <c r="H21" s="6"/>
      <c r="I21" s="12">
        <v>90.644509999999997</v>
      </c>
      <c r="J21" s="12">
        <v>56.908340000000003</v>
      </c>
      <c r="K21" s="12">
        <v>76.284149999999997</v>
      </c>
      <c r="L21" s="12">
        <v>93.299809999999994</v>
      </c>
      <c r="M21" s="12">
        <v>93.492689999999996</v>
      </c>
      <c r="N21" s="12"/>
      <c r="O21" s="12"/>
      <c r="P21" s="6">
        <v>93.103120000000004</v>
      </c>
      <c r="Q21" s="6">
        <v>94.070080000000004</v>
      </c>
      <c r="R21" s="6">
        <v>81.097329999999999</v>
      </c>
      <c r="S21" s="6">
        <v>92.665890000000005</v>
      </c>
      <c r="T21" s="6">
        <v>96.239270000000005</v>
      </c>
      <c r="U21" s="6"/>
      <c r="V21" s="6"/>
      <c r="W21" s="2">
        <f t="shared" si="0"/>
        <v>5</v>
      </c>
      <c r="X21" s="7">
        <f t="shared" si="1"/>
        <v>22.5915116</v>
      </c>
      <c r="Y21" s="7">
        <f t="shared" si="2"/>
        <v>18.102661684364069</v>
      </c>
      <c r="Z21" s="7">
        <f t="shared" si="3"/>
        <v>82.125899999999987</v>
      </c>
      <c r="AA21" s="7">
        <f t="shared" si="4"/>
        <v>15.785105886090872</v>
      </c>
      <c r="AB21" s="7">
        <f t="shared" si="5"/>
        <v>91.435138000000009</v>
      </c>
      <c r="AC21" s="7">
        <f t="shared" si="6"/>
        <v>5.9411655485157144</v>
      </c>
      <c r="AD21" s="2">
        <f t="shared" si="7"/>
        <v>4.0659282871352628E-5</v>
      </c>
      <c r="AE21" s="2">
        <f t="shared" si="8"/>
        <v>5.4570665600334309E-4</v>
      </c>
      <c r="AF21" s="2">
        <f t="shared" si="9"/>
        <v>0.25215442200613958</v>
      </c>
      <c r="AG21" s="1" t="s">
        <v>31</v>
      </c>
    </row>
    <row r="22" spans="1:33">
      <c r="A22" s="1" t="s">
        <v>32</v>
      </c>
      <c r="B22" s="6">
        <v>97.983059999999995</v>
      </c>
      <c r="C22" s="6">
        <v>95.13552</v>
      </c>
      <c r="D22" s="6"/>
      <c r="E22" s="6"/>
      <c r="F22" s="6"/>
      <c r="G22" s="6"/>
      <c r="H22" s="6"/>
      <c r="I22" s="12">
        <v>98.494630000000001</v>
      </c>
      <c r="J22" s="12">
        <v>96.944810000000004</v>
      </c>
      <c r="K22" s="12"/>
      <c r="L22" s="12"/>
      <c r="M22" s="12"/>
      <c r="N22" s="12"/>
      <c r="O22" s="12"/>
      <c r="P22" s="6">
        <v>94.335530000000006</v>
      </c>
      <c r="Q22" s="6">
        <v>95.736599999999996</v>
      </c>
      <c r="R22" s="6"/>
      <c r="S22" s="6"/>
      <c r="T22" s="6"/>
      <c r="U22" s="6"/>
      <c r="V22" s="6"/>
      <c r="W22" s="2">
        <f t="shared" si="0"/>
        <v>2</v>
      </c>
      <c r="X22" s="7">
        <f t="shared" si="1"/>
        <v>96.559290000000004</v>
      </c>
      <c r="Y22" s="7">
        <f t="shared" si="2"/>
        <v>2.0135148436999382</v>
      </c>
      <c r="Z22" s="7">
        <f t="shared" si="3"/>
        <v>97.719719999999995</v>
      </c>
      <c r="AA22" s="7">
        <f t="shared" si="4"/>
        <v>1.0958882316185328</v>
      </c>
      <c r="AB22" s="7">
        <f t="shared" si="5"/>
        <v>95.036065000000008</v>
      </c>
      <c r="AC22" s="7">
        <f t="shared" si="6"/>
        <v>0.99070609791702913</v>
      </c>
      <c r="AD22" s="2">
        <f t="shared" si="7"/>
        <v>0.43837746284963963</v>
      </c>
      <c r="AE22" s="2">
        <f t="shared" si="8"/>
        <v>0.54836518786921595</v>
      </c>
      <c r="AF22" s="2">
        <f t="shared" si="9"/>
        <v>0.12396446692224783</v>
      </c>
      <c r="AG22" s="1" t="s">
        <v>32</v>
      </c>
    </row>
    <row r="23" spans="1:33">
      <c r="A23" s="1" t="s">
        <v>33</v>
      </c>
      <c r="B23" s="6">
        <v>94.448809999999995</v>
      </c>
      <c r="C23" s="6">
        <v>91.077770000000001</v>
      </c>
      <c r="D23" s="6">
        <v>84.618769999999998</v>
      </c>
      <c r="E23" s="6">
        <v>91.37321</v>
      </c>
      <c r="F23" s="6"/>
      <c r="G23" s="6"/>
      <c r="H23" s="6"/>
      <c r="I23" s="12">
        <v>99.689530000000005</v>
      </c>
      <c r="J23" s="12">
        <v>93.52861</v>
      </c>
      <c r="K23" s="12">
        <v>95.080250000000007</v>
      </c>
      <c r="L23" s="12">
        <v>99.999979999999994</v>
      </c>
      <c r="M23" s="12"/>
      <c r="N23" s="12"/>
      <c r="O23" s="12"/>
      <c r="P23" s="6">
        <v>92.447090000000003</v>
      </c>
      <c r="Q23" s="6">
        <v>88.903620000000004</v>
      </c>
      <c r="R23" s="6">
        <v>86.313450000000003</v>
      </c>
      <c r="S23" s="6">
        <v>99.05592</v>
      </c>
      <c r="T23" s="6"/>
      <c r="U23" s="6"/>
      <c r="V23" s="6"/>
      <c r="W23" s="2">
        <f t="shared" si="0"/>
        <v>4</v>
      </c>
      <c r="X23" s="7">
        <f t="shared" si="1"/>
        <v>90.379639999999995</v>
      </c>
      <c r="Y23" s="7">
        <f t="shared" si="2"/>
        <v>4.1320025204735771</v>
      </c>
      <c r="Z23" s="7">
        <f t="shared" si="3"/>
        <v>97.074592500000008</v>
      </c>
      <c r="AA23" s="7">
        <f t="shared" si="4"/>
        <v>3.2632899580880519</v>
      </c>
      <c r="AB23" s="7">
        <f t="shared" si="5"/>
        <v>91.680019999999999</v>
      </c>
      <c r="AC23" s="7">
        <f t="shared" si="6"/>
        <v>5.5227036772399796</v>
      </c>
      <c r="AD23" s="2">
        <f t="shared" si="7"/>
        <v>0.71910119734576061</v>
      </c>
      <c r="AE23" s="2">
        <f t="shared" si="8"/>
        <v>4.3897774925616424E-2</v>
      </c>
      <c r="AF23" s="2">
        <f t="shared" si="9"/>
        <v>0.14357735449487219</v>
      </c>
      <c r="AG23" s="1" t="s">
        <v>33</v>
      </c>
    </row>
    <row r="24" spans="1:33">
      <c r="A24" s="1" t="s">
        <v>34</v>
      </c>
      <c r="B24" s="6">
        <v>82.45214</v>
      </c>
      <c r="C24" s="6">
        <v>73.654049999999998</v>
      </c>
      <c r="D24" s="6">
        <v>99.999899999999997</v>
      </c>
      <c r="E24" s="6"/>
      <c r="F24" s="6"/>
      <c r="G24" s="6"/>
      <c r="H24" s="6"/>
      <c r="I24" s="12">
        <v>83.486549999999994</v>
      </c>
      <c r="J24" s="12">
        <v>70.661779999999993</v>
      </c>
      <c r="K24" s="12">
        <v>99.999920000000003</v>
      </c>
      <c r="L24" s="12"/>
      <c r="M24" s="12"/>
      <c r="N24" s="12"/>
      <c r="O24" s="12"/>
      <c r="P24" s="6">
        <v>84.012900000000002</v>
      </c>
      <c r="Q24" s="6">
        <v>72.073909999999998</v>
      </c>
      <c r="R24" s="6">
        <v>99.457729999999998</v>
      </c>
      <c r="S24" s="6"/>
      <c r="T24" s="6"/>
      <c r="U24" s="6"/>
      <c r="V24" s="6"/>
      <c r="W24" s="2">
        <f t="shared" si="0"/>
        <v>3</v>
      </c>
      <c r="X24" s="7">
        <f t="shared" si="1"/>
        <v>85.368696666666665</v>
      </c>
      <c r="Y24" s="7">
        <f t="shared" si="2"/>
        <v>13.412892311057778</v>
      </c>
      <c r="Z24" s="7">
        <f t="shared" si="3"/>
        <v>84.71608333333333</v>
      </c>
      <c r="AA24" s="7">
        <f t="shared" si="4"/>
        <v>14.707665648505648</v>
      </c>
      <c r="AB24" s="7">
        <f t="shared" si="5"/>
        <v>85.181513333333342</v>
      </c>
      <c r="AC24" s="7">
        <f t="shared" si="6"/>
        <v>13.729262263145523</v>
      </c>
      <c r="AD24" s="2">
        <f t="shared" si="7"/>
        <v>0.98733210569102736</v>
      </c>
      <c r="AE24" s="2">
        <f t="shared" si="8"/>
        <v>0.95743845262303306</v>
      </c>
      <c r="AF24" s="2">
        <f t="shared" si="9"/>
        <v>0.96995954774975357</v>
      </c>
      <c r="AG24" s="1" t="s">
        <v>34</v>
      </c>
    </row>
    <row r="25" spans="1:33">
      <c r="A25" s="1" t="s">
        <v>35</v>
      </c>
      <c r="B25" s="6">
        <v>92.240189999999998</v>
      </c>
      <c r="C25" s="6">
        <v>92.311250000000001</v>
      </c>
      <c r="D25" s="6">
        <v>96.688010000000006</v>
      </c>
      <c r="E25" s="6"/>
      <c r="F25" s="6"/>
      <c r="G25" s="6"/>
      <c r="H25" s="6"/>
      <c r="I25" s="12">
        <v>95.52534</v>
      </c>
      <c r="J25" s="12">
        <v>95.590350000000001</v>
      </c>
      <c r="K25" s="12">
        <v>98.984719999999996</v>
      </c>
      <c r="L25" s="12"/>
      <c r="M25" s="12"/>
      <c r="N25" s="12"/>
      <c r="O25" s="12"/>
      <c r="P25" s="6">
        <v>83.927220000000005</v>
      </c>
      <c r="Q25" s="6">
        <v>86.398439999999994</v>
      </c>
      <c r="R25" s="6">
        <v>96.776139999999998</v>
      </c>
      <c r="S25" s="6"/>
      <c r="T25" s="6"/>
      <c r="U25" s="6"/>
      <c r="V25" s="6"/>
      <c r="W25" s="2">
        <f t="shared" si="0"/>
        <v>3</v>
      </c>
      <c r="X25" s="7">
        <f t="shared" si="1"/>
        <v>93.746483333333344</v>
      </c>
      <c r="Y25" s="7">
        <f t="shared" si="2"/>
        <v>2.5476845819161662</v>
      </c>
      <c r="Z25" s="7">
        <f t="shared" si="3"/>
        <v>96.700136666666666</v>
      </c>
      <c r="AA25" s="7">
        <f t="shared" si="4"/>
        <v>1.9787741989002492</v>
      </c>
      <c r="AB25" s="7">
        <f t="shared" si="5"/>
        <v>89.033933333333337</v>
      </c>
      <c r="AC25" s="7">
        <f t="shared" si="6"/>
        <v>6.8178482767023576</v>
      </c>
      <c r="AD25" s="2">
        <f t="shared" si="7"/>
        <v>0.32486224637541933</v>
      </c>
      <c r="AE25" s="2">
        <f t="shared" si="8"/>
        <v>0.18794805204782108</v>
      </c>
      <c r="AF25" s="2">
        <f t="shared" si="9"/>
        <v>0.13477060801480334</v>
      </c>
      <c r="AG25" s="1" t="s">
        <v>35</v>
      </c>
    </row>
    <row r="26" spans="1:33">
      <c r="A26" s="1" t="s">
        <v>36</v>
      </c>
      <c r="B26" s="6">
        <v>78.05968</v>
      </c>
      <c r="C26" s="6">
        <v>84.760900000000007</v>
      </c>
      <c r="D26" s="6">
        <v>80.340969999999999</v>
      </c>
      <c r="E26" s="6"/>
      <c r="F26" s="6"/>
      <c r="G26" s="6"/>
      <c r="H26" s="6"/>
      <c r="I26" s="12">
        <v>79.019000000000005</v>
      </c>
      <c r="J26" s="12">
        <v>87.897620000000003</v>
      </c>
      <c r="K26" s="12">
        <v>78.793930000000003</v>
      </c>
      <c r="L26" s="12"/>
      <c r="M26" s="12"/>
      <c r="N26" s="12"/>
      <c r="O26" s="12"/>
      <c r="P26" s="6">
        <v>82.557100000000005</v>
      </c>
      <c r="Q26" s="6">
        <v>86.892089999999996</v>
      </c>
      <c r="R26" s="6">
        <v>77.511989999999997</v>
      </c>
      <c r="S26" s="6"/>
      <c r="T26" s="6"/>
      <c r="U26" s="6"/>
      <c r="V26" s="6"/>
      <c r="W26" s="2">
        <f t="shared" si="0"/>
        <v>3</v>
      </c>
      <c r="X26" s="7">
        <f t="shared" si="1"/>
        <v>81.053849999999997</v>
      </c>
      <c r="Y26" s="7">
        <f t="shared" si="2"/>
        <v>3.4070127374138224</v>
      </c>
      <c r="Z26" s="7">
        <f t="shared" si="3"/>
        <v>81.903516666666675</v>
      </c>
      <c r="AA26" s="7">
        <f t="shared" si="4"/>
        <v>5.1922654212042483</v>
      </c>
      <c r="AB26" s="7">
        <f t="shared" si="5"/>
        <v>82.320393333333328</v>
      </c>
      <c r="AC26" s="7">
        <f t="shared" si="6"/>
        <v>4.6945278289763426</v>
      </c>
      <c r="AD26" s="2">
        <f t="shared" si="7"/>
        <v>0.7245026250581188</v>
      </c>
      <c r="AE26" s="2">
        <f t="shared" si="8"/>
        <v>0.82431918944357474</v>
      </c>
      <c r="AF26" s="2">
        <f t="shared" si="9"/>
        <v>0.9228069388606398</v>
      </c>
      <c r="AG26" s="1" t="s">
        <v>36</v>
      </c>
    </row>
    <row r="27" spans="1:33">
      <c r="A27" s="1" t="s">
        <v>37</v>
      </c>
      <c r="B27" s="6">
        <v>69.437749999999994</v>
      </c>
      <c r="C27" s="6">
        <v>77.081819999999993</v>
      </c>
      <c r="D27" s="6">
        <v>71.027789999999996</v>
      </c>
      <c r="E27" s="6"/>
      <c r="F27" s="6"/>
      <c r="G27" s="6"/>
      <c r="H27" s="6"/>
      <c r="I27" s="12">
        <v>76.946659999999994</v>
      </c>
      <c r="J27" s="12">
        <v>96.164959999999994</v>
      </c>
      <c r="K27" s="12">
        <v>85.015889999999999</v>
      </c>
      <c r="L27" s="12"/>
      <c r="M27" s="12"/>
      <c r="N27" s="12"/>
      <c r="O27" s="12"/>
      <c r="P27" s="6">
        <v>84.693629999999999</v>
      </c>
      <c r="Q27" s="6">
        <v>98.368709999999993</v>
      </c>
      <c r="R27" s="6">
        <v>83.830680000000001</v>
      </c>
      <c r="S27" s="6"/>
      <c r="T27" s="6"/>
      <c r="U27" s="6"/>
      <c r="V27" s="6"/>
      <c r="W27" s="2">
        <f t="shared" si="0"/>
        <v>3</v>
      </c>
      <c r="X27" s="7">
        <f t="shared" si="1"/>
        <v>72.515786666666656</v>
      </c>
      <c r="Y27" s="7">
        <f t="shared" si="2"/>
        <v>4.0334293227021254</v>
      </c>
      <c r="Z27" s="7">
        <f t="shared" si="3"/>
        <v>86.042503333333329</v>
      </c>
      <c r="AA27" s="7">
        <f t="shared" si="4"/>
        <v>9.6501924812219837</v>
      </c>
      <c r="AB27" s="7">
        <f t="shared" si="5"/>
        <v>88.964339999999993</v>
      </c>
      <c r="AC27" s="7">
        <f t="shared" si="6"/>
        <v>8.1558446526586028</v>
      </c>
      <c r="AD27" s="2">
        <f t="shared" si="7"/>
        <v>3.514500392067952E-2</v>
      </c>
      <c r="AE27" s="2">
        <f t="shared" si="8"/>
        <v>8.8618530643900503E-2</v>
      </c>
      <c r="AF27" s="2">
        <f t="shared" si="9"/>
        <v>0.70923368048128632</v>
      </c>
      <c r="AG27" s="1" t="s">
        <v>37</v>
      </c>
    </row>
    <row r="28" spans="1:33">
      <c r="A28" s="1" t="s">
        <v>38</v>
      </c>
      <c r="B28" s="6">
        <v>89.973219999999998</v>
      </c>
      <c r="C28" s="6">
        <v>91.79974</v>
      </c>
      <c r="D28" s="6">
        <v>99.999970000000005</v>
      </c>
      <c r="E28" s="6">
        <v>80.879350000000002</v>
      </c>
      <c r="F28" s="6"/>
      <c r="G28" s="6"/>
      <c r="H28" s="6"/>
      <c r="I28" s="12">
        <v>94.113879999999995</v>
      </c>
      <c r="J28" s="12">
        <v>93.582139999999995</v>
      </c>
      <c r="K28" s="12">
        <v>99.999960000000002</v>
      </c>
      <c r="L28" s="12">
        <v>89.002470000000002</v>
      </c>
      <c r="M28" s="12"/>
      <c r="N28" s="12"/>
      <c r="O28" s="12"/>
      <c r="P28" s="6">
        <v>91.201809999999995</v>
      </c>
      <c r="Q28" s="6">
        <v>91.026949999999999</v>
      </c>
      <c r="R28" s="6">
        <v>87.967370000000003</v>
      </c>
      <c r="S28" s="6">
        <v>86.34187</v>
      </c>
      <c r="T28" s="6"/>
      <c r="U28" s="6"/>
      <c r="V28" s="6"/>
      <c r="W28" s="2">
        <f t="shared" si="0"/>
        <v>4</v>
      </c>
      <c r="X28" s="7">
        <f t="shared" si="1"/>
        <v>90.663070000000005</v>
      </c>
      <c r="Y28" s="7">
        <f t="shared" si="2"/>
        <v>7.8457374915682729</v>
      </c>
      <c r="Z28" s="7">
        <f t="shared" si="3"/>
        <v>94.174612499999995</v>
      </c>
      <c r="AA28" s="7">
        <f t="shared" si="4"/>
        <v>4.5107443449270841</v>
      </c>
      <c r="AB28" s="7">
        <f t="shared" si="5"/>
        <v>89.134500000000003</v>
      </c>
      <c r="AC28" s="7">
        <f t="shared" si="6"/>
        <v>2.3816039687851802</v>
      </c>
      <c r="AD28" s="2">
        <f t="shared" si="7"/>
        <v>0.72207234978618862</v>
      </c>
      <c r="AE28" s="2">
        <f t="shared" si="8"/>
        <v>0.46720790647052846</v>
      </c>
      <c r="AF28" s="2">
        <f t="shared" si="9"/>
        <v>9.5528591840249144E-2</v>
      </c>
      <c r="AG28" s="1" t="s">
        <v>38</v>
      </c>
    </row>
    <row r="29" spans="1:33">
      <c r="A29" s="1" t="s">
        <v>39</v>
      </c>
      <c r="B29" s="6">
        <v>60.697510000000001</v>
      </c>
      <c r="C29" s="6">
        <v>91.730729999999994</v>
      </c>
      <c r="D29" s="6">
        <v>97.146550000000005</v>
      </c>
      <c r="E29" s="6"/>
      <c r="F29" s="6"/>
      <c r="G29" s="6"/>
      <c r="H29" s="6"/>
      <c r="I29" s="12">
        <v>60.866219999999998</v>
      </c>
      <c r="J29" s="12">
        <v>90.939509999999999</v>
      </c>
      <c r="K29" s="12">
        <v>96.341999999999999</v>
      </c>
      <c r="L29" s="12"/>
      <c r="M29" s="12"/>
      <c r="N29" s="12"/>
      <c r="O29" s="12"/>
      <c r="P29" s="6">
        <v>55.832099999999997</v>
      </c>
      <c r="Q29" s="6">
        <v>86.654910000000001</v>
      </c>
      <c r="R29" s="6">
        <v>96.85924</v>
      </c>
      <c r="S29" s="6"/>
      <c r="T29" s="6"/>
      <c r="U29" s="6"/>
      <c r="V29" s="6"/>
      <c r="W29" s="2">
        <f t="shared" si="0"/>
        <v>3</v>
      </c>
      <c r="X29" s="7">
        <f t="shared" si="1"/>
        <v>83.191596666666669</v>
      </c>
      <c r="Y29" s="7">
        <f t="shared" si="2"/>
        <v>19.667758585912399</v>
      </c>
      <c r="Z29" s="7">
        <f t="shared" si="3"/>
        <v>82.715909999999994</v>
      </c>
      <c r="AA29" s="7">
        <f t="shared" si="4"/>
        <v>19.114220867513851</v>
      </c>
      <c r="AB29" s="7">
        <f t="shared" si="5"/>
        <v>79.782083333333333</v>
      </c>
      <c r="AC29" s="7">
        <f t="shared" si="6"/>
        <v>21.359619938974422</v>
      </c>
      <c r="AD29" s="2">
        <f t="shared" si="7"/>
        <v>0.84875949737010925</v>
      </c>
      <c r="AE29" s="2">
        <f t="shared" si="8"/>
        <v>0.97747306956006885</v>
      </c>
      <c r="AF29" s="2">
        <f t="shared" si="9"/>
        <v>0.86790085450294341</v>
      </c>
      <c r="AG29" s="1" t="s">
        <v>39</v>
      </c>
    </row>
    <row r="30" spans="1:33">
      <c r="A30" s="1" t="s">
        <v>40</v>
      </c>
      <c r="B30" s="6">
        <v>67.375370000000004</v>
      </c>
      <c r="C30" s="6">
        <v>98.291679999999999</v>
      </c>
      <c r="D30" s="6"/>
      <c r="E30" s="6"/>
      <c r="F30" s="6"/>
      <c r="G30" s="6"/>
      <c r="H30" s="6"/>
      <c r="I30" s="12">
        <v>88.890020000000007</v>
      </c>
      <c r="J30" s="12">
        <v>89.627949999999998</v>
      </c>
      <c r="K30" s="12"/>
      <c r="L30" s="12"/>
      <c r="M30" s="12"/>
      <c r="N30" s="12"/>
      <c r="O30" s="12"/>
      <c r="P30" s="6">
        <v>87.602069999999998</v>
      </c>
      <c r="Q30" s="6">
        <v>78.684880000000007</v>
      </c>
      <c r="R30" s="6"/>
      <c r="S30" s="6"/>
      <c r="T30" s="6"/>
      <c r="U30" s="6"/>
      <c r="V30" s="6"/>
      <c r="W30" s="2">
        <f t="shared" si="0"/>
        <v>2</v>
      </c>
      <c r="X30" s="7">
        <f t="shared" si="1"/>
        <v>82.833525000000009</v>
      </c>
      <c r="Y30" s="7">
        <f t="shared" si="2"/>
        <v>21.861132450265433</v>
      </c>
      <c r="Z30" s="7">
        <f t="shared" si="3"/>
        <v>89.258984999999996</v>
      </c>
      <c r="AA30" s="7">
        <f t="shared" si="4"/>
        <v>0.52179530704098309</v>
      </c>
      <c r="AB30" s="7">
        <f t="shared" si="5"/>
        <v>83.143474999999995</v>
      </c>
      <c r="AC30" s="7">
        <f t="shared" si="6"/>
        <v>6.3054055181288629</v>
      </c>
      <c r="AD30" s="2">
        <f t="shared" si="7"/>
        <v>0.9863784665695069</v>
      </c>
      <c r="AE30" s="2">
        <f t="shared" si="8"/>
        <v>0.71808066739028575</v>
      </c>
      <c r="AF30" s="2">
        <f t="shared" si="9"/>
        <v>0.30501023160266549</v>
      </c>
      <c r="AG30" s="1" t="s">
        <v>40</v>
      </c>
    </row>
    <row r="31" spans="1:33">
      <c r="A31" s="1" t="s">
        <v>41</v>
      </c>
      <c r="B31" s="6">
        <v>94.972759999999994</v>
      </c>
      <c r="C31" s="6">
        <v>96.652910000000006</v>
      </c>
      <c r="D31" s="6">
        <v>96.172240000000002</v>
      </c>
      <c r="E31" s="6"/>
      <c r="F31" s="6"/>
      <c r="G31" s="6"/>
      <c r="H31" s="6"/>
      <c r="I31" s="12">
        <v>97.588260000000005</v>
      </c>
      <c r="J31" s="12">
        <v>97.658739999999995</v>
      </c>
      <c r="K31" s="12">
        <v>97.026330000000002</v>
      </c>
      <c r="L31" s="12"/>
      <c r="M31" s="12"/>
      <c r="N31" s="12"/>
      <c r="O31" s="12"/>
      <c r="P31" s="6">
        <v>92.399379999999994</v>
      </c>
      <c r="Q31" s="6">
        <v>96.144850000000005</v>
      </c>
      <c r="R31" s="6">
        <v>97.66386</v>
      </c>
      <c r="S31" s="6"/>
      <c r="T31" s="6"/>
      <c r="U31" s="6"/>
      <c r="V31" s="6"/>
      <c r="W31" s="2">
        <f t="shared" si="0"/>
        <v>3</v>
      </c>
      <c r="X31" s="7">
        <f t="shared" si="1"/>
        <v>95.932636666666667</v>
      </c>
      <c r="Y31" s="7">
        <f t="shared" si="2"/>
        <v>0.86532267024119036</v>
      </c>
      <c r="Z31" s="7">
        <f t="shared" si="3"/>
        <v>97.424443333333329</v>
      </c>
      <c r="AA31" s="7">
        <f t="shared" si="4"/>
        <v>0.34657254252657166</v>
      </c>
      <c r="AB31" s="7">
        <f t="shared" si="5"/>
        <v>95.402696666666657</v>
      </c>
      <c r="AC31" s="7">
        <f t="shared" si="6"/>
        <v>2.7095721240139294</v>
      </c>
      <c r="AD31" s="2">
        <f t="shared" si="7"/>
        <v>0.76308660820069685</v>
      </c>
      <c r="AE31" s="2">
        <f t="shared" si="8"/>
        <v>5.0229305058725325E-2</v>
      </c>
      <c r="AF31" s="2">
        <f t="shared" si="9"/>
        <v>0.26912672891869832</v>
      </c>
      <c r="AG31" s="1" t="s">
        <v>41</v>
      </c>
    </row>
    <row r="32" spans="1:33">
      <c r="A32" s="1" t="s">
        <v>42</v>
      </c>
      <c r="B32" s="6">
        <v>93.194760000000002</v>
      </c>
      <c r="C32" s="6">
        <v>99.999960000000002</v>
      </c>
      <c r="D32" s="6">
        <v>95.656970000000001</v>
      </c>
      <c r="E32" s="6"/>
      <c r="F32" s="6"/>
      <c r="G32" s="6"/>
      <c r="H32" s="6"/>
      <c r="I32" s="12">
        <v>94.935509999999994</v>
      </c>
      <c r="J32" s="12">
        <v>99.730419999999995</v>
      </c>
      <c r="K32" s="12">
        <v>98.131180000000001</v>
      </c>
      <c r="L32" s="12"/>
      <c r="M32" s="12"/>
      <c r="N32" s="12"/>
      <c r="O32" s="12"/>
      <c r="P32" s="6">
        <v>70.238169999999997</v>
      </c>
      <c r="Q32" s="6">
        <v>97.436139999999995</v>
      </c>
      <c r="R32" s="6">
        <v>98.14085</v>
      </c>
      <c r="S32" s="6"/>
      <c r="T32" s="6"/>
      <c r="U32" s="6"/>
      <c r="V32" s="6"/>
      <c r="W32" s="2">
        <f t="shared" si="0"/>
        <v>3</v>
      </c>
      <c r="X32" s="7">
        <f t="shared" si="1"/>
        <v>96.283896666666678</v>
      </c>
      <c r="Y32" s="7">
        <f t="shared" si="2"/>
        <v>3.4456442857662095</v>
      </c>
      <c r="Z32" s="7">
        <f t="shared" si="3"/>
        <v>97.599036666666663</v>
      </c>
      <c r="AA32" s="7">
        <f t="shared" si="4"/>
        <v>2.4413465285438978</v>
      </c>
      <c r="AB32" s="7">
        <f t="shared" si="5"/>
        <v>88.605053333333331</v>
      </c>
      <c r="AC32" s="7">
        <f t="shared" si="6"/>
        <v>15.910089772884113</v>
      </c>
      <c r="AD32" s="2">
        <f t="shared" si="7"/>
        <v>0.45978570650677142</v>
      </c>
      <c r="AE32" s="2">
        <f t="shared" si="8"/>
        <v>0.61822354413494707</v>
      </c>
      <c r="AF32" s="2">
        <f t="shared" si="9"/>
        <v>0.38794792035095643</v>
      </c>
      <c r="AG32" s="1" t="s">
        <v>42</v>
      </c>
    </row>
    <row r="33" spans="1:33">
      <c r="A33" s="1" t="s">
        <v>43</v>
      </c>
      <c r="B33" s="6">
        <v>83.067409999999995</v>
      </c>
      <c r="C33" s="6">
        <v>91.011240000000001</v>
      </c>
      <c r="D33" s="6">
        <v>91.771039999999999</v>
      </c>
      <c r="E33" s="6"/>
      <c r="F33" s="6"/>
      <c r="G33" s="6"/>
      <c r="H33" s="6"/>
      <c r="I33" s="12">
        <v>89.218279999999993</v>
      </c>
      <c r="J33" s="12">
        <v>93.591549999999998</v>
      </c>
      <c r="K33" s="12">
        <v>94.639769999999999</v>
      </c>
      <c r="L33" s="12"/>
      <c r="M33" s="12"/>
      <c r="N33" s="12"/>
      <c r="O33" s="12"/>
      <c r="P33" s="6">
        <v>88.366799999999998</v>
      </c>
      <c r="Q33" s="6">
        <v>94.668019999999999</v>
      </c>
      <c r="R33" s="6">
        <v>93.967029999999994</v>
      </c>
      <c r="S33" s="6"/>
      <c r="T33" s="6"/>
      <c r="U33" s="6"/>
      <c r="V33" s="6"/>
      <c r="W33" s="2">
        <f t="shared" si="0"/>
        <v>3</v>
      </c>
      <c r="X33" s="7">
        <f t="shared" si="1"/>
        <v>88.616563333333332</v>
      </c>
      <c r="Y33" s="7">
        <f t="shared" si="2"/>
        <v>4.8207002652761304</v>
      </c>
      <c r="Z33" s="7">
        <f t="shared" si="3"/>
        <v>92.483199999999997</v>
      </c>
      <c r="AA33" s="7">
        <f t="shared" si="4"/>
        <v>2.8756683130882839</v>
      </c>
      <c r="AB33" s="7">
        <f t="shared" si="5"/>
        <v>92.333950000000002</v>
      </c>
      <c r="AC33" s="7">
        <f t="shared" si="6"/>
        <v>3.4534846296023956</v>
      </c>
      <c r="AD33" s="2">
        <f t="shared" si="7"/>
        <v>0.33863648811271085</v>
      </c>
      <c r="AE33" s="2">
        <f t="shared" si="8"/>
        <v>0.29875735085262972</v>
      </c>
      <c r="AF33" s="2">
        <f t="shared" si="9"/>
        <v>0.95688741519446918</v>
      </c>
      <c r="AG33" s="1" t="s">
        <v>43</v>
      </c>
    </row>
    <row r="34" spans="1:33">
      <c r="A34" s="1" t="s">
        <v>44</v>
      </c>
      <c r="B34" s="6">
        <v>83.644030000000001</v>
      </c>
      <c r="C34" s="6">
        <v>92.48603</v>
      </c>
      <c r="D34" s="6">
        <v>93.355670000000003</v>
      </c>
      <c r="E34" s="6"/>
      <c r="F34" s="6"/>
      <c r="G34" s="6"/>
      <c r="H34" s="6"/>
      <c r="I34" s="12">
        <v>83.97878</v>
      </c>
      <c r="J34" s="12">
        <v>94.278720000000007</v>
      </c>
      <c r="K34" s="12">
        <v>95.572599999999994</v>
      </c>
      <c r="L34" s="12"/>
      <c r="M34" s="12"/>
      <c r="N34" s="12"/>
      <c r="O34" s="12"/>
      <c r="P34" s="6">
        <v>75.084429999999998</v>
      </c>
      <c r="Q34" s="6">
        <v>92.463800000000006</v>
      </c>
      <c r="R34" s="6">
        <v>94.133039999999994</v>
      </c>
      <c r="S34" s="6"/>
      <c r="T34" s="6"/>
      <c r="U34" s="6"/>
      <c r="V34" s="6"/>
      <c r="W34" s="2">
        <f t="shared" si="0"/>
        <v>3</v>
      </c>
      <c r="X34" s="7">
        <f t="shared" si="1"/>
        <v>89.828576666666663</v>
      </c>
      <c r="Y34" s="7">
        <f t="shared" si="2"/>
        <v>5.373595773458713</v>
      </c>
      <c r="Z34" s="7">
        <f t="shared" si="3"/>
        <v>91.276700000000005</v>
      </c>
      <c r="AA34" s="7">
        <f t="shared" si="4"/>
        <v>6.3532085286412565</v>
      </c>
      <c r="AB34" s="7">
        <f t="shared" si="5"/>
        <v>87.22708999999999</v>
      </c>
      <c r="AC34" s="7">
        <f t="shared" si="6"/>
        <v>10.548921008856784</v>
      </c>
      <c r="AD34" s="2">
        <f t="shared" si="7"/>
        <v>0.72284384609441421</v>
      </c>
      <c r="AE34" s="2">
        <f t="shared" si="8"/>
        <v>0.77810477931973554</v>
      </c>
      <c r="AF34" s="2">
        <f t="shared" si="9"/>
        <v>0.59941888306592783</v>
      </c>
      <c r="AG34" s="1" t="s">
        <v>44</v>
      </c>
    </row>
    <row r="35" spans="1:33">
      <c r="A35" s="1" t="s">
        <v>45</v>
      </c>
      <c r="B35" s="6">
        <v>70.726519999999994</v>
      </c>
      <c r="C35" s="6">
        <v>75.599320000000006</v>
      </c>
      <c r="D35" s="6">
        <v>59.930370000000003</v>
      </c>
      <c r="E35" s="6"/>
      <c r="F35" s="6"/>
      <c r="G35" s="6"/>
      <c r="H35" s="6"/>
      <c r="I35" s="12">
        <v>81.980069999999998</v>
      </c>
      <c r="J35" s="12">
        <v>76.621799999999993</v>
      </c>
      <c r="K35" s="12">
        <v>61.59442</v>
      </c>
      <c r="L35" s="12"/>
      <c r="M35" s="12"/>
      <c r="N35" s="12"/>
      <c r="O35" s="12"/>
      <c r="P35" s="6">
        <v>67.179950000000005</v>
      </c>
      <c r="Q35" s="6">
        <v>65.886840000000007</v>
      </c>
      <c r="R35" s="6">
        <v>58.758249999999997</v>
      </c>
      <c r="S35" s="6"/>
      <c r="T35" s="6"/>
      <c r="U35" s="6"/>
      <c r="V35" s="6"/>
      <c r="W35" s="2">
        <f t="shared" si="0"/>
        <v>3</v>
      </c>
      <c r="X35" s="7">
        <f t="shared" si="1"/>
        <v>68.752070000000003</v>
      </c>
      <c r="Y35" s="7">
        <f t="shared" si="2"/>
        <v>8.0189050454223487</v>
      </c>
      <c r="Z35" s="7">
        <f t="shared" si="3"/>
        <v>73.398763333333321</v>
      </c>
      <c r="AA35" s="7">
        <f t="shared" si="4"/>
        <v>10.568096115035814</v>
      </c>
      <c r="AB35" s="7">
        <f t="shared" si="5"/>
        <v>63.941680000000012</v>
      </c>
      <c r="AC35" s="7">
        <f t="shared" si="6"/>
        <v>4.5353052038093367</v>
      </c>
      <c r="AD35" s="2">
        <f t="shared" si="7"/>
        <v>0.41693005969621766</v>
      </c>
      <c r="AE35" s="2">
        <f t="shared" si="8"/>
        <v>0.57680806507439142</v>
      </c>
      <c r="AF35" s="2">
        <f t="shared" si="9"/>
        <v>0.22745966628688427</v>
      </c>
      <c r="AG35" s="1" t="s">
        <v>45</v>
      </c>
    </row>
    <row r="36" spans="1:33">
      <c r="A36" s="1" t="s">
        <v>46</v>
      </c>
      <c r="B36" s="6">
        <v>59.9</v>
      </c>
      <c r="C36" s="6">
        <v>77</v>
      </c>
      <c r="D36" s="6">
        <v>70.2</v>
      </c>
      <c r="E36" s="6"/>
      <c r="F36" s="6"/>
      <c r="G36" s="6"/>
      <c r="H36" s="6"/>
      <c r="I36" s="12">
        <v>95.3</v>
      </c>
      <c r="J36" s="12">
        <v>97.4</v>
      </c>
      <c r="K36" s="12">
        <v>92.4</v>
      </c>
      <c r="L36" s="12"/>
      <c r="M36" s="12"/>
      <c r="N36" s="12"/>
      <c r="O36" s="12"/>
      <c r="P36" s="6">
        <v>94.3</v>
      </c>
      <c r="Q36" s="6">
        <v>89.4</v>
      </c>
      <c r="R36" s="6">
        <v>97.6</v>
      </c>
      <c r="S36" s="6"/>
      <c r="T36" s="6"/>
      <c r="U36" s="6"/>
      <c r="V36" s="6"/>
      <c r="W36" s="2">
        <f t="shared" si="0"/>
        <v>3</v>
      </c>
      <c r="X36" s="7">
        <f t="shared" si="1"/>
        <v>69.033333333333346</v>
      </c>
      <c r="Y36" s="7">
        <f t="shared" si="2"/>
        <v>8.6094908869997173</v>
      </c>
      <c r="Z36" s="7">
        <f t="shared" si="3"/>
        <v>95.033333333333346</v>
      </c>
      <c r="AA36" s="7">
        <f t="shared" si="4"/>
        <v>2.5106440076867393</v>
      </c>
      <c r="AB36" s="7">
        <f t="shared" si="5"/>
        <v>93.766666666666652</v>
      </c>
      <c r="AC36" s="7">
        <f t="shared" si="6"/>
        <v>4.1259342376404016</v>
      </c>
      <c r="AD36" s="2">
        <f t="shared" si="7"/>
        <v>1.0929485820091081E-2</v>
      </c>
      <c r="AE36" s="2">
        <f t="shared" si="8"/>
        <v>7.377519323914959E-3</v>
      </c>
      <c r="AF36" s="2">
        <f t="shared" si="9"/>
        <v>0.67320512737391647</v>
      </c>
      <c r="AG36" s="1" t="s">
        <v>46</v>
      </c>
    </row>
    <row r="37" spans="1:33">
      <c r="A37" s="1" t="s">
        <v>47</v>
      </c>
      <c r="B37" s="6">
        <v>85.991</v>
      </c>
      <c r="C37" s="6">
        <v>64.260980000000004</v>
      </c>
      <c r="D37" s="6">
        <v>77.833879999999994</v>
      </c>
      <c r="E37" s="6"/>
      <c r="F37" s="6"/>
      <c r="G37" s="6"/>
      <c r="H37" s="6"/>
      <c r="I37" s="12">
        <v>97.27422</v>
      </c>
      <c r="J37" s="12">
        <v>80.394329999999997</v>
      </c>
      <c r="K37" s="12">
        <v>92.546329999999998</v>
      </c>
      <c r="L37" s="12"/>
      <c r="M37" s="12"/>
      <c r="N37" s="12"/>
      <c r="O37" s="12"/>
      <c r="P37" s="6">
        <v>94.992900000000006</v>
      </c>
      <c r="Q37" s="6">
        <v>89.14349</v>
      </c>
      <c r="R37" s="6">
        <v>95.670140000000004</v>
      </c>
      <c r="S37" s="6"/>
      <c r="T37" s="6"/>
      <c r="U37" s="6"/>
      <c r="V37" s="6"/>
      <c r="W37" s="2">
        <f t="shared" si="0"/>
        <v>3</v>
      </c>
      <c r="X37" s="7">
        <f t="shared" si="1"/>
        <v>76.028620000000004</v>
      </c>
      <c r="Y37" s="7">
        <f t="shared" si="2"/>
        <v>10.976915097184659</v>
      </c>
      <c r="Z37" s="7">
        <f t="shared" si="3"/>
        <v>90.07162666666666</v>
      </c>
      <c r="AA37" s="7">
        <f t="shared" si="4"/>
        <v>8.7078004710738153</v>
      </c>
      <c r="AB37" s="7">
        <f t="shared" si="5"/>
        <v>93.268843333333336</v>
      </c>
      <c r="AC37" s="7">
        <f t="shared" si="6"/>
        <v>3.5886722611619679</v>
      </c>
      <c r="AD37" s="2">
        <f t="shared" si="7"/>
        <v>6.0961855074572434E-2</v>
      </c>
      <c r="AE37" s="2">
        <f t="shared" si="8"/>
        <v>0.15758014638490683</v>
      </c>
      <c r="AF37" s="2">
        <f t="shared" si="9"/>
        <v>0.58814079589096513</v>
      </c>
      <c r="AG37" s="1" t="s">
        <v>47</v>
      </c>
    </row>
    <row r="38" spans="1:33">
      <c r="A38" s="1" t="s">
        <v>48</v>
      </c>
      <c r="B38" s="6">
        <v>74.400000000000006</v>
      </c>
      <c r="C38" s="6">
        <v>67.8</v>
      </c>
      <c r="D38" s="6"/>
      <c r="E38" s="6"/>
      <c r="F38" s="6"/>
      <c r="G38" s="6"/>
      <c r="H38" s="6"/>
      <c r="I38" s="12">
        <v>92.4</v>
      </c>
      <c r="J38" s="12">
        <v>86.4</v>
      </c>
      <c r="K38" s="12"/>
      <c r="L38" s="12"/>
      <c r="M38" s="12"/>
      <c r="N38" s="12"/>
      <c r="O38" s="12"/>
      <c r="P38" s="6">
        <v>69.400000000000006</v>
      </c>
      <c r="Q38" s="6">
        <v>63.9</v>
      </c>
      <c r="R38" s="6"/>
      <c r="S38" s="6"/>
      <c r="T38" s="6"/>
      <c r="U38" s="6"/>
      <c r="V38" s="6"/>
      <c r="W38" s="2">
        <f t="shared" si="0"/>
        <v>2</v>
      </c>
      <c r="X38" s="7">
        <f t="shared" si="1"/>
        <v>71.099999999999994</v>
      </c>
      <c r="Y38" s="7">
        <f t="shared" si="2"/>
        <v>4.6669047558312196</v>
      </c>
      <c r="Z38" s="7">
        <f t="shared" si="3"/>
        <v>89.4</v>
      </c>
      <c r="AA38" s="7">
        <f t="shared" si="4"/>
        <v>4.2426406871192848</v>
      </c>
      <c r="AB38" s="7">
        <f t="shared" si="5"/>
        <v>66.650000000000006</v>
      </c>
      <c r="AC38" s="7">
        <f t="shared" si="6"/>
        <v>3.8890872965260166</v>
      </c>
      <c r="AD38" s="2">
        <f t="shared" si="7"/>
        <v>0.40906493598808835</v>
      </c>
      <c r="AE38" s="2">
        <f t="shared" si="8"/>
        <v>5.4575985401632776E-2</v>
      </c>
      <c r="AF38" s="2">
        <f t="shared" si="9"/>
        <v>3.0542462314100516E-2</v>
      </c>
      <c r="AG38" s="1" t="s">
        <v>48</v>
      </c>
    </row>
    <row r="39" spans="1:33">
      <c r="A39" s="1" t="s">
        <v>49</v>
      </c>
      <c r="B39" s="6">
        <v>60.05189</v>
      </c>
      <c r="C39" s="6">
        <v>95.715320000000006</v>
      </c>
      <c r="D39" s="6">
        <v>86.194810000000004</v>
      </c>
      <c r="E39" s="6">
        <v>79.818430000000006</v>
      </c>
      <c r="F39" s="6"/>
      <c r="G39" s="6"/>
      <c r="H39" s="6"/>
      <c r="I39" s="12">
        <v>86.048119999999997</v>
      </c>
      <c r="J39" s="12">
        <v>95.431830000000005</v>
      </c>
      <c r="K39" s="12">
        <v>98.225560000000002</v>
      </c>
      <c r="L39" s="12">
        <v>92.777500000000003</v>
      </c>
      <c r="M39" s="12"/>
      <c r="N39" s="12"/>
      <c r="O39" s="12"/>
      <c r="P39" s="6">
        <v>96.099689999999995</v>
      </c>
      <c r="Q39" s="6">
        <v>91.757080000000002</v>
      </c>
      <c r="R39" s="6">
        <v>90.702539999999999</v>
      </c>
      <c r="S39" s="6">
        <v>96.731620000000007</v>
      </c>
      <c r="T39" s="6"/>
      <c r="U39" s="6"/>
      <c r="V39" s="6"/>
      <c r="W39" s="2">
        <f t="shared" si="0"/>
        <v>4</v>
      </c>
      <c r="X39" s="7">
        <f t="shared" si="1"/>
        <v>80.445112499999993</v>
      </c>
      <c r="Y39" s="7">
        <f t="shared" si="2"/>
        <v>15.083263498824127</v>
      </c>
      <c r="Z39" s="7">
        <f t="shared" si="3"/>
        <v>93.120752500000009</v>
      </c>
      <c r="AA39" s="7">
        <f t="shared" si="4"/>
        <v>5.2134470868410743</v>
      </c>
      <c r="AB39" s="7">
        <f t="shared" si="5"/>
        <v>93.822732500000001</v>
      </c>
      <c r="AC39" s="7">
        <f t="shared" si="6"/>
        <v>3.0358240744085188</v>
      </c>
      <c r="AD39" s="2">
        <f t="shared" si="7"/>
        <v>0.1327004633783756</v>
      </c>
      <c r="AE39" s="2">
        <f t="shared" si="8"/>
        <v>0.1632641116641422</v>
      </c>
      <c r="AF39" s="2">
        <f t="shared" si="9"/>
        <v>0.8237171391144088</v>
      </c>
      <c r="AG39" s="1" t="s">
        <v>49</v>
      </c>
    </row>
    <row r="40" spans="1:33">
      <c r="A40" s="1" t="s">
        <v>50</v>
      </c>
      <c r="B40" s="6">
        <v>6.3</v>
      </c>
      <c r="C40" s="6">
        <v>40.6</v>
      </c>
      <c r="D40" s="6"/>
      <c r="E40" s="6"/>
      <c r="F40" s="6"/>
      <c r="G40" s="6"/>
      <c r="H40" s="6"/>
      <c r="I40" s="12">
        <v>66.2</v>
      </c>
      <c r="J40" s="12">
        <v>68.3</v>
      </c>
      <c r="K40" s="12"/>
      <c r="L40" s="12"/>
      <c r="M40" s="12"/>
      <c r="N40" s="12"/>
      <c r="O40" s="12"/>
      <c r="P40" s="6">
        <v>25.5</v>
      </c>
      <c r="Q40" s="6">
        <v>39.6</v>
      </c>
      <c r="R40" s="6"/>
      <c r="S40" s="6"/>
      <c r="T40" s="6"/>
      <c r="U40" s="6"/>
      <c r="V40" s="6"/>
      <c r="W40" s="2">
        <f t="shared" si="0"/>
        <v>2</v>
      </c>
      <c r="X40" s="7">
        <f t="shared" si="1"/>
        <v>23.45</v>
      </c>
      <c r="Y40" s="7">
        <f t="shared" si="2"/>
        <v>24.253762594698586</v>
      </c>
      <c r="Z40" s="7">
        <f t="shared" si="3"/>
        <v>67.25</v>
      </c>
      <c r="AA40" s="7">
        <f t="shared" si="4"/>
        <v>1.4849242404917458</v>
      </c>
      <c r="AB40" s="7">
        <f t="shared" si="5"/>
        <v>32.549999999999997</v>
      </c>
      <c r="AC40" s="7">
        <f t="shared" si="6"/>
        <v>9.9702056147303306</v>
      </c>
      <c r="AD40" s="2">
        <f t="shared" si="7"/>
        <v>0.67215667618428288</v>
      </c>
      <c r="AE40" s="2">
        <f t="shared" si="8"/>
        <v>0.12555338634411617</v>
      </c>
      <c r="AF40" s="2">
        <f t="shared" si="9"/>
        <v>3.969813405459597E-2</v>
      </c>
      <c r="AG40" s="1" t="s">
        <v>50</v>
      </c>
    </row>
    <row r="41" spans="1:33">
      <c r="A41" s="1" t="s">
        <v>51</v>
      </c>
      <c r="B41" s="6">
        <v>71.291600000000003</v>
      </c>
      <c r="C41" s="6">
        <v>95.710800000000006</v>
      </c>
      <c r="D41" s="6">
        <v>85.435159999999996</v>
      </c>
      <c r="E41" s="6">
        <v>85.995840000000001</v>
      </c>
      <c r="F41" s="6">
        <v>91.867099999999994</v>
      </c>
      <c r="G41" s="6"/>
      <c r="H41" s="6"/>
      <c r="I41" s="12">
        <v>96.136600000000001</v>
      </c>
      <c r="J41" s="12">
        <v>96.617249999999999</v>
      </c>
      <c r="K41" s="12">
        <v>97.209580000000003</v>
      </c>
      <c r="L41" s="12">
        <v>88.743545999999995</v>
      </c>
      <c r="M41" s="12">
        <v>97.304519999999997</v>
      </c>
      <c r="N41" s="12"/>
      <c r="O41" s="12"/>
      <c r="P41" s="6">
        <v>94.397289999999998</v>
      </c>
      <c r="Q41" s="6">
        <v>96.283590000000004</v>
      </c>
      <c r="R41" s="6">
        <v>97.558809999999994</v>
      </c>
      <c r="S41" s="6">
        <v>84.846739999999997</v>
      </c>
      <c r="T41" s="6">
        <v>95.833879999999994</v>
      </c>
      <c r="U41" s="6"/>
      <c r="V41" s="6"/>
      <c r="W41" s="2">
        <f t="shared" si="0"/>
        <v>5</v>
      </c>
      <c r="X41" s="7">
        <f t="shared" si="1"/>
        <v>86.060100000000006</v>
      </c>
      <c r="Y41" s="7">
        <f t="shared" si="2"/>
        <v>9.2919391287717765</v>
      </c>
      <c r="Z41" s="7">
        <f t="shared" si="3"/>
        <v>95.202299199999999</v>
      </c>
      <c r="AA41" s="7">
        <f t="shared" si="4"/>
        <v>3.6413941407039716</v>
      </c>
      <c r="AB41" s="7">
        <f t="shared" si="5"/>
        <v>93.784061999999992</v>
      </c>
      <c r="AC41" s="7">
        <f t="shared" si="6"/>
        <v>5.1222526692628119</v>
      </c>
      <c r="AD41" s="2">
        <f t="shared" si="7"/>
        <v>0.14221931124859732</v>
      </c>
      <c r="AE41" s="2">
        <f t="shared" si="8"/>
        <v>7.4698147390211148E-2</v>
      </c>
      <c r="AF41" s="2">
        <f t="shared" si="9"/>
        <v>0.62743977608277401</v>
      </c>
      <c r="AG41" s="1" t="s">
        <v>51</v>
      </c>
    </row>
    <row r="42" spans="1:33">
      <c r="A42" s="1" t="s">
        <v>52</v>
      </c>
      <c r="B42" s="6">
        <v>89.836330000000004</v>
      </c>
      <c r="C42" s="6">
        <v>85.477710000000002</v>
      </c>
      <c r="D42" s="6">
        <v>91.800389999999993</v>
      </c>
      <c r="E42" s="6"/>
      <c r="F42" s="6"/>
      <c r="G42" s="6"/>
      <c r="H42" s="6"/>
      <c r="I42" s="12">
        <v>94.309420000000003</v>
      </c>
      <c r="J42" s="12">
        <v>87.686269999999993</v>
      </c>
      <c r="K42" s="12">
        <v>96.535899999999998</v>
      </c>
      <c r="L42" s="12"/>
      <c r="M42" s="12"/>
      <c r="N42" s="12"/>
      <c r="O42" s="12"/>
      <c r="P42" s="6">
        <v>90.005070000000003</v>
      </c>
      <c r="Q42" s="6">
        <v>86.675569999999993</v>
      </c>
      <c r="R42" s="6">
        <v>96.702839999999995</v>
      </c>
      <c r="S42" s="6"/>
      <c r="T42" s="6"/>
      <c r="U42" s="6"/>
      <c r="V42" s="6"/>
      <c r="W42" s="2">
        <f t="shared" si="0"/>
        <v>3</v>
      </c>
      <c r="X42" s="7">
        <f t="shared" si="1"/>
        <v>89.038143333333323</v>
      </c>
      <c r="Y42" s="7">
        <f t="shared" si="2"/>
        <v>3.2360310662497218</v>
      </c>
      <c r="Z42" s="7">
        <f t="shared" si="3"/>
        <v>92.843863333333331</v>
      </c>
      <c r="AA42" s="7">
        <f t="shared" si="4"/>
        <v>4.6032466848555229</v>
      </c>
      <c r="AB42" s="7">
        <f t="shared" si="5"/>
        <v>91.12782666666665</v>
      </c>
      <c r="AC42" s="7">
        <f t="shared" si="6"/>
        <v>5.1070512835327326</v>
      </c>
      <c r="AD42" s="2">
        <f t="shared" si="7"/>
        <v>0.58165659703862571</v>
      </c>
      <c r="AE42" s="2">
        <f t="shared" si="8"/>
        <v>0.30642992164980826</v>
      </c>
      <c r="AF42" s="2">
        <f t="shared" si="9"/>
        <v>0.68780821436236184</v>
      </c>
      <c r="AG42" s="1" t="s">
        <v>52</v>
      </c>
    </row>
    <row r="43" spans="1:33">
      <c r="A43" s="1" t="s">
        <v>53</v>
      </c>
      <c r="B43" s="6">
        <v>70.867260000000002</v>
      </c>
      <c r="C43" s="6">
        <v>59.322749999999999</v>
      </c>
      <c r="D43" s="6">
        <v>86.544989999999999</v>
      </c>
      <c r="E43" s="6"/>
      <c r="F43" s="6"/>
      <c r="G43" s="6"/>
      <c r="H43" s="6"/>
      <c r="I43" s="12">
        <v>78.435109999999995</v>
      </c>
      <c r="J43" s="12">
        <v>62.618470000000002</v>
      </c>
      <c r="K43" s="12">
        <v>87.367419999999996</v>
      </c>
      <c r="L43" s="12"/>
      <c r="M43" s="12"/>
      <c r="N43" s="12"/>
      <c r="O43" s="12"/>
      <c r="P43" s="6">
        <v>55.360700000000001</v>
      </c>
      <c r="Q43" s="6">
        <v>44.454329999999999</v>
      </c>
      <c r="R43" s="6">
        <v>52.83137</v>
      </c>
      <c r="S43" s="6"/>
      <c r="T43" s="6"/>
      <c r="U43" s="6"/>
      <c r="V43" s="6"/>
      <c r="W43" s="2">
        <f t="shared" si="0"/>
        <v>3</v>
      </c>
      <c r="X43" s="7">
        <f t="shared" si="1"/>
        <v>72.245000000000005</v>
      </c>
      <c r="Y43" s="7">
        <f t="shared" si="2"/>
        <v>13.66331633554238</v>
      </c>
      <c r="Z43" s="7">
        <f t="shared" si="3"/>
        <v>76.140333333333331</v>
      </c>
      <c r="AA43" s="7">
        <f t="shared" si="4"/>
        <v>12.533041589655371</v>
      </c>
      <c r="AB43" s="7">
        <f t="shared" si="5"/>
        <v>50.882133333333336</v>
      </c>
      <c r="AC43" s="7">
        <f t="shared" si="6"/>
        <v>5.708490985473599</v>
      </c>
      <c r="AD43" s="2">
        <f t="shared" si="7"/>
        <v>6.6853873983275663E-2</v>
      </c>
      <c r="AE43" s="2">
        <f t="shared" si="8"/>
        <v>0.73435554769916189</v>
      </c>
      <c r="AF43" s="2">
        <f t="shared" si="9"/>
        <v>3.3642586606908373E-2</v>
      </c>
      <c r="AG43" s="1" t="s">
        <v>53</v>
      </c>
    </row>
    <row r="44" spans="1:33">
      <c r="A44" s="1" t="s">
        <v>54</v>
      </c>
      <c r="B44" s="6">
        <v>87.375410000000002</v>
      </c>
      <c r="C44" s="6">
        <v>88.063419999999994</v>
      </c>
      <c r="D44" s="6"/>
      <c r="E44" s="6"/>
      <c r="F44" s="6"/>
      <c r="G44" s="6"/>
      <c r="H44" s="6"/>
      <c r="I44" s="12">
        <v>90.120620000000002</v>
      </c>
      <c r="J44" s="12">
        <v>89.195089999999993</v>
      </c>
      <c r="K44" s="12"/>
      <c r="L44" s="12"/>
      <c r="M44" s="12"/>
      <c r="N44" s="12"/>
      <c r="O44" s="12"/>
      <c r="P44" s="6">
        <v>73.672089999999997</v>
      </c>
      <c r="Q44" s="6">
        <v>82.665360000000007</v>
      </c>
      <c r="R44" s="6"/>
      <c r="S44" s="6"/>
      <c r="T44" s="6"/>
      <c r="U44" s="6"/>
      <c r="V44" s="6"/>
      <c r="W44" s="2">
        <f t="shared" si="0"/>
        <v>2</v>
      </c>
      <c r="X44" s="7">
        <f t="shared" si="1"/>
        <v>87.719414999999998</v>
      </c>
      <c r="Y44" s="7">
        <f t="shared" si="2"/>
        <v>0.48649653652415042</v>
      </c>
      <c r="Z44" s="7">
        <f t="shared" si="3"/>
        <v>89.657854999999998</v>
      </c>
      <c r="AA44" s="7">
        <f t="shared" si="4"/>
        <v>0.65444853919159174</v>
      </c>
      <c r="AB44" s="7">
        <f t="shared" si="5"/>
        <v>78.168724999999995</v>
      </c>
      <c r="AC44" s="7">
        <f t="shared" si="6"/>
        <v>6.3592022020415486</v>
      </c>
      <c r="AD44" s="2">
        <f t="shared" si="7"/>
        <v>0.1683782619094274</v>
      </c>
      <c r="AE44" s="2">
        <f t="shared" si="8"/>
        <v>7.8242032592888755E-2</v>
      </c>
      <c r="AF44" s="2">
        <f t="shared" si="9"/>
        <v>0.12616384232332611</v>
      </c>
      <c r="AG44" s="1" t="s">
        <v>54</v>
      </c>
    </row>
    <row r="45" spans="1:33">
      <c r="A45" s="1" t="s">
        <v>55</v>
      </c>
      <c r="B45" s="6">
        <v>87.801490000000001</v>
      </c>
      <c r="C45" s="6">
        <v>89.733279999999993</v>
      </c>
      <c r="D45" s="6">
        <v>81.435900000000004</v>
      </c>
      <c r="E45" s="6"/>
      <c r="F45" s="6"/>
      <c r="G45" s="6"/>
      <c r="H45" s="6"/>
      <c r="I45" s="12">
        <v>96.457679999999996</v>
      </c>
      <c r="J45" s="12">
        <v>91.265559999999994</v>
      </c>
      <c r="K45" s="12">
        <v>82.640010000000004</v>
      </c>
      <c r="L45" s="12"/>
      <c r="M45" s="12"/>
      <c r="N45" s="12"/>
      <c r="O45" s="12"/>
      <c r="P45" s="6">
        <v>99.999949999999998</v>
      </c>
      <c r="Q45" s="6">
        <v>88.323670000000007</v>
      </c>
      <c r="R45" s="6">
        <v>81.721969999999999</v>
      </c>
      <c r="S45" s="6"/>
      <c r="T45" s="6"/>
      <c r="U45" s="6"/>
      <c r="V45" s="6"/>
      <c r="W45" s="2">
        <f t="shared" si="0"/>
        <v>3</v>
      </c>
      <c r="X45" s="7">
        <f t="shared" si="1"/>
        <v>86.323556666666661</v>
      </c>
      <c r="Y45" s="7">
        <f t="shared" si="2"/>
        <v>4.3416406944187926</v>
      </c>
      <c r="Z45" s="7">
        <f t="shared" si="3"/>
        <v>90.121083333333331</v>
      </c>
      <c r="AA45" s="7">
        <f t="shared" si="4"/>
        <v>6.9795681232890958</v>
      </c>
      <c r="AB45" s="7">
        <f t="shared" si="5"/>
        <v>90.015196666666668</v>
      </c>
      <c r="AC45" s="7">
        <f t="shared" si="6"/>
        <v>9.2556515204567482</v>
      </c>
      <c r="AD45" s="2">
        <f t="shared" si="7"/>
        <v>0.56559373330091844</v>
      </c>
      <c r="AE45" s="2">
        <f t="shared" si="8"/>
        <v>0.46841931047377211</v>
      </c>
      <c r="AF45" s="2">
        <f t="shared" si="9"/>
        <v>0.98813491510097351</v>
      </c>
      <c r="AG45" s="1" t="s">
        <v>55</v>
      </c>
    </row>
    <row r="46" spans="1:33">
      <c r="A46" s="1" t="s">
        <v>56</v>
      </c>
      <c r="B46" s="6">
        <v>40.093510000000002</v>
      </c>
      <c r="C46" s="6">
        <v>32.253509999999999</v>
      </c>
      <c r="D46" s="6">
        <v>71.398290000000003</v>
      </c>
      <c r="E46" s="6">
        <v>29.057459999999999</v>
      </c>
      <c r="F46" s="6"/>
      <c r="G46" s="6"/>
      <c r="H46" s="6"/>
      <c r="I46" s="12">
        <v>51.901960000000003</v>
      </c>
      <c r="J46" s="12">
        <v>36.485239999999997</v>
      </c>
      <c r="K46" s="12">
        <v>72.347650000000002</v>
      </c>
      <c r="L46" s="12">
        <v>43.023989999999998</v>
      </c>
      <c r="M46" s="12"/>
      <c r="N46" s="12"/>
      <c r="O46" s="12"/>
      <c r="P46" s="6">
        <v>61.032969999999999</v>
      </c>
      <c r="Q46" s="6">
        <v>42.099690000000002</v>
      </c>
      <c r="R46" s="6">
        <v>70.845359999999999</v>
      </c>
      <c r="S46" s="6">
        <v>36.230350000000001</v>
      </c>
      <c r="T46" s="6"/>
      <c r="U46" s="6"/>
      <c r="V46" s="6"/>
      <c r="W46" s="2">
        <f t="shared" si="0"/>
        <v>4</v>
      </c>
      <c r="X46" s="7">
        <f t="shared" si="1"/>
        <v>43.200692500000002</v>
      </c>
      <c r="Y46" s="7">
        <f t="shared" si="2"/>
        <v>19.361739919212443</v>
      </c>
      <c r="Z46" s="7">
        <f t="shared" si="3"/>
        <v>50.939709999999998</v>
      </c>
      <c r="AA46" s="7">
        <f t="shared" si="4"/>
        <v>15.607862828346073</v>
      </c>
      <c r="AB46" s="7">
        <f t="shared" si="5"/>
        <v>52.552092500000001</v>
      </c>
      <c r="AC46" s="7">
        <f t="shared" si="6"/>
        <v>16.147455065271359</v>
      </c>
      <c r="AD46" s="2">
        <f t="shared" si="7"/>
        <v>0.48619870702856116</v>
      </c>
      <c r="AE46" s="2">
        <f t="shared" si="8"/>
        <v>0.55659256883039776</v>
      </c>
      <c r="AF46" s="2">
        <f t="shared" si="9"/>
        <v>0.89052298665950191</v>
      </c>
      <c r="AG46" s="1" t="s">
        <v>56</v>
      </c>
    </row>
    <row r="47" spans="1:33">
      <c r="A47" s="1" t="s">
        <v>57</v>
      </c>
      <c r="B47" s="6">
        <v>99.999939999999995</v>
      </c>
      <c r="C47" s="6">
        <v>99.689160000000001</v>
      </c>
      <c r="D47" s="6">
        <v>67.91695</v>
      </c>
      <c r="E47" s="6">
        <v>86.792749999999998</v>
      </c>
      <c r="F47" s="6"/>
      <c r="G47" s="6"/>
      <c r="H47" s="6"/>
      <c r="I47" s="12">
        <v>98.026570000000007</v>
      </c>
      <c r="J47" s="12">
        <v>99.999920000000003</v>
      </c>
      <c r="K47" s="12">
        <v>69.853489999999994</v>
      </c>
      <c r="L47" s="12">
        <v>85.519940000000005</v>
      </c>
      <c r="M47" s="12"/>
      <c r="N47" s="12"/>
      <c r="O47" s="12"/>
      <c r="P47" s="6">
        <v>96.566500000000005</v>
      </c>
      <c r="Q47" s="6">
        <v>99.999790000000004</v>
      </c>
      <c r="R47" s="6">
        <v>70.532759999999996</v>
      </c>
      <c r="S47" s="6">
        <v>89.865830000000003</v>
      </c>
      <c r="T47" s="6"/>
      <c r="U47" s="6"/>
      <c r="V47" s="6"/>
      <c r="W47" s="2">
        <f t="shared" si="0"/>
        <v>4</v>
      </c>
      <c r="X47" s="7">
        <f t="shared" si="1"/>
        <v>88.599699999999999</v>
      </c>
      <c r="Y47" s="7">
        <f t="shared" si="2"/>
        <v>15.099479141283878</v>
      </c>
      <c r="Z47" s="7">
        <f t="shared" si="3"/>
        <v>88.349980000000016</v>
      </c>
      <c r="AA47" s="7">
        <f t="shared" si="4"/>
        <v>13.898282444884977</v>
      </c>
      <c r="AB47" s="7">
        <f t="shared" si="5"/>
        <v>89.241220000000013</v>
      </c>
      <c r="AC47" s="7">
        <f t="shared" si="6"/>
        <v>13.163119801766799</v>
      </c>
      <c r="AD47" s="2">
        <f t="shared" si="7"/>
        <v>0.95101021109670758</v>
      </c>
      <c r="AE47" s="2">
        <f t="shared" si="8"/>
        <v>0.98137324551250016</v>
      </c>
      <c r="AF47" s="2">
        <f t="shared" si="9"/>
        <v>0.92884205288425359</v>
      </c>
      <c r="AG47" s="1" t="s">
        <v>57</v>
      </c>
    </row>
    <row r="48" spans="1:33">
      <c r="A48" s="1" t="s">
        <v>58</v>
      </c>
      <c r="B48" s="6">
        <v>99.5</v>
      </c>
      <c r="C48" s="6">
        <v>90.7</v>
      </c>
      <c r="D48" s="6">
        <v>84.9</v>
      </c>
      <c r="E48" s="6"/>
      <c r="F48" s="6"/>
      <c r="G48" s="6"/>
      <c r="H48" s="6"/>
      <c r="I48" s="12">
        <v>99.9</v>
      </c>
      <c r="J48" s="12">
        <v>93.6</v>
      </c>
      <c r="K48" s="12">
        <v>92.9</v>
      </c>
      <c r="L48" s="12"/>
      <c r="M48" s="12"/>
      <c r="N48" s="12"/>
      <c r="O48" s="12"/>
      <c r="P48" s="6">
        <v>99</v>
      </c>
      <c r="Q48" s="6">
        <v>92.4</v>
      </c>
      <c r="R48" s="6">
        <v>91.6</v>
      </c>
      <c r="S48" s="6"/>
      <c r="T48" s="6"/>
      <c r="U48" s="6"/>
      <c r="V48" s="6"/>
      <c r="W48" s="2">
        <f t="shared" si="0"/>
        <v>3</v>
      </c>
      <c r="X48" s="7">
        <f t="shared" si="1"/>
        <v>91.7</v>
      </c>
      <c r="Y48" s="7">
        <f t="shared" si="2"/>
        <v>7.3511903797956393</v>
      </c>
      <c r="Z48" s="7">
        <f t="shared" si="3"/>
        <v>95.466666666666654</v>
      </c>
      <c r="AA48" s="7">
        <f t="shared" si="4"/>
        <v>3.8552993831002742</v>
      </c>
      <c r="AB48" s="7">
        <f t="shared" si="5"/>
        <v>94.333333333333329</v>
      </c>
      <c r="AC48" s="7">
        <f t="shared" si="6"/>
        <v>4.0611985094714758</v>
      </c>
      <c r="AD48" s="2">
        <f t="shared" si="7"/>
        <v>0.61591713641525569</v>
      </c>
      <c r="AE48" s="2">
        <f t="shared" si="8"/>
        <v>0.47583949566729605</v>
      </c>
      <c r="AF48" s="2">
        <f t="shared" si="9"/>
        <v>0.74360625652794754</v>
      </c>
      <c r="AG48" s="1" t="s">
        <v>58</v>
      </c>
    </row>
    <row r="49" spans="1:33">
      <c r="A49" s="1" t="s">
        <v>59</v>
      </c>
      <c r="B49" s="6">
        <v>5</v>
      </c>
      <c r="C49" s="6">
        <v>6.2</v>
      </c>
      <c r="D49" s="6">
        <v>6.9</v>
      </c>
      <c r="E49" s="6"/>
      <c r="F49" s="6"/>
      <c r="G49" s="6"/>
      <c r="H49" s="6"/>
      <c r="I49" s="12">
        <v>24.4</v>
      </c>
      <c r="J49" s="12">
        <v>4.5</v>
      </c>
      <c r="K49" s="12">
        <v>10.5</v>
      </c>
      <c r="L49" s="12"/>
      <c r="M49" s="12"/>
      <c r="N49" s="12"/>
      <c r="O49" s="12"/>
      <c r="P49" s="6">
        <v>20</v>
      </c>
      <c r="Q49" s="6">
        <v>21.1</v>
      </c>
      <c r="R49" s="6">
        <v>33.200000000000003</v>
      </c>
      <c r="S49" s="6"/>
      <c r="T49" s="6"/>
      <c r="U49" s="6"/>
      <c r="V49" s="6"/>
      <c r="W49" s="2">
        <f t="shared" si="0"/>
        <v>3</v>
      </c>
      <c r="X49" s="7">
        <f t="shared" si="1"/>
        <v>6.0333333333333341</v>
      </c>
      <c r="Y49" s="7">
        <f t="shared" si="2"/>
        <v>0.96090235369330057</v>
      </c>
      <c r="Z49" s="7">
        <f t="shared" si="3"/>
        <v>13.133333333333333</v>
      </c>
      <c r="AA49" s="7">
        <f t="shared" si="4"/>
        <v>10.208003396028692</v>
      </c>
      <c r="AB49" s="7">
        <f t="shared" si="5"/>
        <v>24.766666666666669</v>
      </c>
      <c r="AC49" s="7">
        <f t="shared" si="6"/>
        <v>7.3241609303273236</v>
      </c>
      <c r="AD49" s="2">
        <f t="shared" si="7"/>
        <v>1.175965783730718E-2</v>
      </c>
      <c r="AE49" s="2">
        <f t="shared" si="8"/>
        <v>0.2965615430575454</v>
      </c>
      <c r="AF49" s="2">
        <f t="shared" si="9"/>
        <v>0.18402611720411194</v>
      </c>
      <c r="AG49" s="1" t="s">
        <v>59</v>
      </c>
    </row>
    <row r="50" spans="1:33">
      <c r="A50" s="1" t="s">
        <v>60</v>
      </c>
      <c r="B50" s="6">
        <v>79.900000000000006</v>
      </c>
      <c r="C50" s="6">
        <v>78.3</v>
      </c>
      <c r="D50" s="6">
        <v>89.5</v>
      </c>
      <c r="E50" s="6"/>
      <c r="F50" s="6"/>
      <c r="G50" s="6"/>
      <c r="H50" s="6"/>
      <c r="I50" s="12">
        <v>85</v>
      </c>
      <c r="J50" s="12">
        <v>80.3</v>
      </c>
      <c r="K50" s="12">
        <v>91.4</v>
      </c>
      <c r="L50" s="12"/>
      <c r="M50" s="12"/>
      <c r="N50" s="12"/>
      <c r="O50" s="12"/>
      <c r="P50" s="6">
        <v>42.2</v>
      </c>
      <c r="Q50" s="6">
        <v>52.6</v>
      </c>
      <c r="R50" s="6">
        <v>58.2</v>
      </c>
      <c r="S50" s="6"/>
      <c r="T50" s="6"/>
      <c r="U50" s="6"/>
      <c r="V50" s="6"/>
      <c r="W50" s="2">
        <f t="shared" si="0"/>
        <v>3</v>
      </c>
      <c r="X50" s="7">
        <f t="shared" si="1"/>
        <v>82.566666666666663</v>
      </c>
      <c r="Y50" s="7">
        <f t="shared" si="2"/>
        <v>6.0575022355202917</v>
      </c>
      <c r="Z50" s="7">
        <f t="shared" si="3"/>
        <v>85.566666666666677</v>
      </c>
      <c r="AA50" s="7">
        <f t="shared" si="4"/>
        <v>5.5716544520755571</v>
      </c>
      <c r="AB50" s="7">
        <f t="shared" si="5"/>
        <v>51</v>
      </c>
      <c r="AC50" s="7">
        <f t="shared" si="6"/>
        <v>8.1191132520737792</v>
      </c>
      <c r="AD50" s="2">
        <f t="shared" si="7"/>
        <v>5.7019374211910428E-3</v>
      </c>
      <c r="AE50" s="2">
        <f t="shared" si="8"/>
        <v>0.56209184464757067</v>
      </c>
      <c r="AF50" s="2">
        <f t="shared" si="9"/>
        <v>3.6980238481811186E-3</v>
      </c>
      <c r="AG50" s="1" t="s">
        <v>60</v>
      </c>
    </row>
    <row r="51" spans="1:33">
      <c r="A51" s="1" t="s">
        <v>61</v>
      </c>
      <c r="B51" s="6">
        <v>3</v>
      </c>
      <c r="C51" s="6">
        <v>5.7</v>
      </c>
      <c r="D51" s="6">
        <v>7.4</v>
      </c>
      <c r="E51" s="6"/>
      <c r="F51" s="6"/>
      <c r="G51" s="6"/>
      <c r="H51" s="6"/>
      <c r="I51" s="12">
        <v>5.8</v>
      </c>
      <c r="J51" s="12">
        <v>19.5</v>
      </c>
      <c r="K51" s="12">
        <v>16.7</v>
      </c>
      <c r="L51" s="12"/>
      <c r="M51" s="12"/>
      <c r="N51" s="12"/>
      <c r="O51" s="12"/>
      <c r="P51" s="6">
        <v>13.8</v>
      </c>
      <c r="Q51" s="6">
        <v>35.799999999999997</v>
      </c>
      <c r="R51" s="6">
        <v>13.8</v>
      </c>
      <c r="S51" s="6"/>
      <c r="T51" s="6"/>
      <c r="U51" s="6"/>
      <c r="V51" s="6"/>
      <c r="W51" s="2">
        <f t="shared" si="0"/>
        <v>3</v>
      </c>
      <c r="X51" s="7">
        <f t="shared" si="1"/>
        <v>5.3666666666666671</v>
      </c>
      <c r="Y51" s="7">
        <f t="shared" si="2"/>
        <v>2.2188585654190138</v>
      </c>
      <c r="Z51" s="7">
        <f t="shared" si="3"/>
        <v>14</v>
      </c>
      <c r="AA51" s="7">
        <f t="shared" si="4"/>
        <v>7.2380936716790272</v>
      </c>
      <c r="AB51" s="7">
        <f t="shared" si="5"/>
        <v>21.133333333333329</v>
      </c>
      <c r="AC51" s="7">
        <f t="shared" si="6"/>
        <v>12.701705922171772</v>
      </c>
      <c r="AD51" s="2">
        <f t="shared" si="7"/>
        <v>0.10157895804711481</v>
      </c>
      <c r="AE51" s="2">
        <f t="shared" si="8"/>
        <v>0.11945592429843523</v>
      </c>
      <c r="AF51" s="2">
        <f t="shared" si="9"/>
        <v>0.44562291110893493</v>
      </c>
      <c r="AG51" s="1" t="s">
        <v>61</v>
      </c>
    </row>
    <row r="52" spans="1:33">
      <c r="A52" s="1" t="s">
        <v>62</v>
      </c>
      <c r="B52" s="6">
        <v>0.7</v>
      </c>
      <c r="C52" s="6">
        <v>3.7</v>
      </c>
      <c r="D52" s="6">
        <v>3.8</v>
      </c>
      <c r="E52" s="6"/>
      <c r="F52" s="6"/>
      <c r="G52" s="6"/>
      <c r="H52" s="6"/>
      <c r="I52" s="12">
        <v>1.1000000000000001</v>
      </c>
      <c r="J52" s="12">
        <v>3</v>
      </c>
      <c r="K52" s="12">
        <v>4.5999999999999996</v>
      </c>
      <c r="L52" s="12"/>
      <c r="M52" s="12"/>
      <c r="N52" s="12"/>
      <c r="O52" s="12"/>
      <c r="P52" s="6">
        <v>5.2</v>
      </c>
      <c r="Q52" s="6">
        <v>3.8</v>
      </c>
      <c r="R52" s="6">
        <v>7.8</v>
      </c>
      <c r="S52" s="6"/>
      <c r="T52" s="6"/>
      <c r="U52" s="6"/>
      <c r="V52" s="6"/>
      <c r="W52" s="2">
        <f t="shared" si="0"/>
        <v>3</v>
      </c>
      <c r="X52" s="7">
        <f t="shared" si="1"/>
        <v>2.7333333333333329</v>
      </c>
      <c r="Y52" s="7">
        <f t="shared" si="2"/>
        <v>1.7616280348965088</v>
      </c>
      <c r="Z52" s="7">
        <f t="shared" si="3"/>
        <v>2.9</v>
      </c>
      <c r="AA52" s="7">
        <f t="shared" si="4"/>
        <v>1.7521415467935237</v>
      </c>
      <c r="AB52" s="7">
        <f t="shared" si="5"/>
        <v>5.6000000000000005</v>
      </c>
      <c r="AC52" s="7">
        <f t="shared" si="6"/>
        <v>2.0297783130184435</v>
      </c>
      <c r="AD52" s="2">
        <f t="shared" si="7"/>
        <v>0.13840038645616509</v>
      </c>
      <c r="AE52" s="2">
        <f t="shared" si="8"/>
        <v>0.91310555278037608</v>
      </c>
      <c r="AF52" s="2">
        <f t="shared" si="9"/>
        <v>0.1560967362895922</v>
      </c>
      <c r="AG52" s="1" t="s">
        <v>62</v>
      </c>
    </row>
    <row r="53" spans="1:33">
      <c r="A53" s="1" t="s">
        <v>63</v>
      </c>
      <c r="B53" s="6">
        <v>29</v>
      </c>
      <c r="C53" s="6">
        <v>29.9</v>
      </c>
      <c r="D53" s="6"/>
      <c r="E53" s="6"/>
      <c r="F53" s="6"/>
      <c r="G53" s="6"/>
      <c r="H53" s="6"/>
      <c r="I53" s="12">
        <v>20.399999999999999</v>
      </c>
      <c r="J53" s="12">
        <v>21.4</v>
      </c>
      <c r="K53" s="12"/>
      <c r="L53" s="12"/>
      <c r="M53" s="12"/>
      <c r="N53" s="12"/>
      <c r="O53" s="12"/>
      <c r="P53" s="6">
        <v>13.9</v>
      </c>
      <c r="Q53" s="6">
        <v>16.2</v>
      </c>
      <c r="R53" s="6"/>
      <c r="S53" s="6"/>
      <c r="T53" s="6"/>
      <c r="U53" s="6"/>
      <c r="V53" s="6"/>
      <c r="W53" s="2">
        <f t="shared" si="0"/>
        <v>2</v>
      </c>
      <c r="X53" s="7">
        <f t="shared" si="1"/>
        <v>29.45</v>
      </c>
      <c r="Y53" s="7">
        <f t="shared" si="2"/>
        <v>0.63639610306789174</v>
      </c>
      <c r="Z53" s="7">
        <f t="shared" si="3"/>
        <v>20.9</v>
      </c>
      <c r="AA53" s="7">
        <f t="shared" si="4"/>
        <v>0.70710678118654757</v>
      </c>
      <c r="AB53" s="7">
        <f t="shared" si="5"/>
        <v>15.05</v>
      </c>
      <c r="AC53" s="7">
        <f t="shared" si="6"/>
        <v>1.6263455967290585</v>
      </c>
      <c r="AD53" s="2">
        <f t="shared" si="7"/>
        <v>7.2742114604832297E-3</v>
      </c>
      <c r="AE53" s="2">
        <f t="shared" si="8"/>
        <v>6.1330523433768868E-3</v>
      </c>
      <c r="AF53" s="2">
        <f t="shared" si="9"/>
        <v>4.3006816271357003E-2</v>
      </c>
      <c r="AG53" s="1" t="s">
        <v>63</v>
      </c>
    </row>
    <row r="54" spans="1:33">
      <c r="A54" s="1" t="s">
        <v>64</v>
      </c>
      <c r="B54" s="6">
        <v>21</v>
      </c>
      <c r="C54" s="6">
        <v>26.3</v>
      </c>
      <c r="D54" s="6">
        <v>20.399999999999999</v>
      </c>
      <c r="E54" s="6"/>
      <c r="F54" s="6"/>
      <c r="G54" s="6"/>
      <c r="H54" s="6"/>
      <c r="I54" s="12">
        <v>61.5</v>
      </c>
      <c r="J54" s="12">
        <v>77.8</v>
      </c>
      <c r="K54" s="12">
        <v>63.9</v>
      </c>
      <c r="L54" s="12"/>
      <c r="M54" s="12"/>
      <c r="N54" s="12"/>
      <c r="O54" s="12"/>
      <c r="P54" s="6">
        <v>74.2</v>
      </c>
      <c r="Q54" s="6">
        <v>87.4</v>
      </c>
      <c r="R54" s="6">
        <v>74.5</v>
      </c>
      <c r="S54" s="6"/>
      <c r="T54" s="6"/>
      <c r="U54" s="6"/>
      <c r="V54" s="6"/>
      <c r="W54" s="2">
        <f t="shared" si="0"/>
        <v>3</v>
      </c>
      <c r="X54" s="7">
        <f t="shared" si="1"/>
        <v>22.566666666666663</v>
      </c>
      <c r="Y54" s="7">
        <f t="shared" si="2"/>
        <v>3.2470499431535749</v>
      </c>
      <c r="Z54" s="7">
        <f t="shared" si="3"/>
        <v>67.733333333333334</v>
      </c>
      <c r="AA54" s="7">
        <f t="shared" si="4"/>
        <v>8.800189391901279</v>
      </c>
      <c r="AB54" s="7">
        <f t="shared" si="5"/>
        <v>78.7</v>
      </c>
      <c r="AC54" s="7">
        <f t="shared" si="6"/>
        <v>7.5359140122482851</v>
      </c>
      <c r="AD54" s="2">
        <f t="shared" si="7"/>
        <v>2.9049500185342691E-4</v>
      </c>
      <c r="AE54" s="2">
        <f t="shared" si="8"/>
        <v>1.1296686384500664E-3</v>
      </c>
      <c r="AF54" s="2">
        <f t="shared" si="9"/>
        <v>0.17645733476385483</v>
      </c>
      <c r="AG54" s="1" t="s">
        <v>64</v>
      </c>
    </row>
    <row r="55" spans="1:33">
      <c r="A55" s="1" t="s">
        <v>65</v>
      </c>
      <c r="B55" s="6">
        <v>22</v>
      </c>
      <c r="C55" s="6">
        <v>17.3</v>
      </c>
      <c r="D55" s="6">
        <v>9.1999999999999993</v>
      </c>
      <c r="E55" s="6"/>
      <c r="F55" s="6"/>
      <c r="G55" s="6"/>
      <c r="H55" s="6"/>
      <c r="I55" s="12">
        <v>47.1</v>
      </c>
      <c r="J55" s="12">
        <v>47.4</v>
      </c>
      <c r="K55" s="12">
        <v>28.8</v>
      </c>
      <c r="L55" s="12"/>
      <c r="M55" s="12"/>
      <c r="N55" s="12"/>
      <c r="O55" s="12"/>
      <c r="P55" s="6">
        <v>36.4</v>
      </c>
      <c r="Q55" s="6">
        <v>39.5</v>
      </c>
      <c r="R55" s="6">
        <v>25.3</v>
      </c>
      <c r="S55" s="6"/>
      <c r="T55" s="6"/>
      <c r="U55" s="6"/>
      <c r="V55" s="6"/>
      <c r="W55" s="2">
        <f t="shared" si="0"/>
        <v>3</v>
      </c>
      <c r="X55" s="7">
        <f t="shared" si="1"/>
        <v>16.166666666666668</v>
      </c>
      <c r="Y55" s="7">
        <f t="shared" si="2"/>
        <v>6.4748230349047606</v>
      </c>
      <c r="Z55" s="7">
        <f t="shared" si="3"/>
        <v>41.1</v>
      </c>
      <c r="AA55" s="7">
        <f t="shared" si="4"/>
        <v>10.653168542738833</v>
      </c>
      <c r="AB55" s="7">
        <f t="shared" si="5"/>
        <v>33.733333333333334</v>
      </c>
      <c r="AC55" s="7">
        <f t="shared" si="6"/>
        <v>7.4661458151668416</v>
      </c>
      <c r="AD55" s="2">
        <f t="shared" si="7"/>
        <v>3.6975936294516093E-2</v>
      </c>
      <c r="AE55" s="2">
        <f t="shared" si="8"/>
        <v>2.5720259865068432E-2</v>
      </c>
      <c r="AF55" s="2">
        <f t="shared" si="9"/>
        <v>0.38221520077710958</v>
      </c>
      <c r="AG55" s="1" t="s">
        <v>65</v>
      </c>
    </row>
    <row r="56" spans="1:33">
      <c r="A56" s="1" t="s">
        <v>66</v>
      </c>
      <c r="B56" s="6">
        <v>12.5</v>
      </c>
      <c r="C56" s="6">
        <v>42.2</v>
      </c>
      <c r="D56" s="6">
        <v>27.4</v>
      </c>
      <c r="E56" s="6"/>
      <c r="F56" s="6"/>
      <c r="G56" s="6"/>
      <c r="H56" s="6"/>
      <c r="I56" s="12">
        <v>60.2</v>
      </c>
      <c r="J56" s="12">
        <v>57.4</v>
      </c>
      <c r="K56" s="12">
        <v>64.7</v>
      </c>
      <c r="L56" s="12"/>
      <c r="M56" s="12"/>
      <c r="N56" s="12"/>
      <c r="O56" s="12"/>
      <c r="P56" s="6">
        <v>71.2</v>
      </c>
      <c r="Q56" s="6">
        <v>74.599999999999994</v>
      </c>
      <c r="R56" s="6">
        <v>74.599999999999994</v>
      </c>
      <c r="S56" s="6"/>
      <c r="T56" s="6"/>
      <c r="U56" s="6"/>
      <c r="V56" s="6"/>
      <c r="W56" s="2">
        <f t="shared" si="0"/>
        <v>3</v>
      </c>
      <c r="X56" s="7">
        <f t="shared" si="1"/>
        <v>27.366666666666664</v>
      </c>
      <c r="Y56" s="7">
        <f t="shared" si="2"/>
        <v>14.850028058334891</v>
      </c>
      <c r="Z56" s="7">
        <f t="shared" si="3"/>
        <v>60.766666666666673</v>
      </c>
      <c r="AA56" s="7">
        <f t="shared" si="4"/>
        <v>3.6828431046317118</v>
      </c>
      <c r="AB56" s="7">
        <f t="shared" si="5"/>
        <v>73.466666666666669</v>
      </c>
      <c r="AC56" s="7">
        <f t="shared" si="6"/>
        <v>1.9629909152447227</v>
      </c>
      <c r="AD56" s="2">
        <f t="shared" si="7"/>
        <v>5.9630205632160713E-3</v>
      </c>
      <c r="AE56" s="2">
        <f t="shared" si="8"/>
        <v>1.9417272978417183E-2</v>
      </c>
      <c r="AF56" s="2">
        <f t="shared" si="9"/>
        <v>6.2085002095640923E-3</v>
      </c>
      <c r="AG56" s="1" t="s">
        <v>66</v>
      </c>
    </row>
    <row r="57" spans="1:33">
      <c r="A57" s="1" t="s">
        <v>67</v>
      </c>
      <c r="B57" s="6">
        <v>86.7</v>
      </c>
      <c r="C57" s="6">
        <v>94.5</v>
      </c>
      <c r="D57" s="6"/>
      <c r="E57" s="6"/>
      <c r="F57" s="6"/>
      <c r="G57" s="6"/>
      <c r="H57" s="6"/>
      <c r="I57" s="12">
        <v>97.5</v>
      </c>
      <c r="J57" s="12">
        <v>98.5</v>
      </c>
      <c r="K57" s="12"/>
      <c r="L57" s="12"/>
      <c r="M57" s="12"/>
      <c r="N57" s="12"/>
      <c r="O57" s="12"/>
      <c r="P57" s="6">
        <v>97.4</v>
      </c>
      <c r="Q57" s="6">
        <v>98.3</v>
      </c>
      <c r="R57" s="6"/>
      <c r="S57" s="6"/>
      <c r="T57" s="6"/>
      <c r="U57" s="6"/>
      <c r="V57" s="6"/>
      <c r="W57" s="2">
        <f t="shared" si="0"/>
        <v>2</v>
      </c>
      <c r="X57" s="7">
        <f t="shared" si="1"/>
        <v>90.6</v>
      </c>
      <c r="Y57" s="7">
        <f t="shared" si="2"/>
        <v>5.5154328932550687</v>
      </c>
      <c r="Z57" s="7">
        <f t="shared" si="3"/>
        <v>98</v>
      </c>
      <c r="AA57" s="7">
        <f t="shared" si="4"/>
        <v>0.70710678118654757</v>
      </c>
      <c r="AB57" s="7">
        <f t="shared" si="5"/>
        <v>97.85</v>
      </c>
      <c r="AC57" s="7">
        <f t="shared" si="6"/>
        <v>0.63639610306788674</v>
      </c>
      <c r="AD57" s="2">
        <f t="shared" si="7"/>
        <v>0.20606028011015343</v>
      </c>
      <c r="AE57" s="2">
        <f t="shared" si="8"/>
        <v>0.20054874095233022</v>
      </c>
      <c r="AF57" s="2">
        <f t="shared" si="9"/>
        <v>0.84424776050464412</v>
      </c>
      <c r="AG57" s="1" t="s">
        <v>67</v>
      </c>
    </row>
    <row r="58" spans="1:33">
      <c r="A58" s="1" t="s">
        <v>68</v>
      </c>
      <c r="B58" s="6">
        <v>3.3</v>
      </c>
      <c r="C58" s="6">
        <v>0.9</v>
      </c>
      <c r="D58" s="6">
        <v>5.2</v>
      </c>
      <c r="E58" s="6"/>
      <c r="F58" s="6"/>
      <c r="G58" s="6"/>
      <c r="H58" s="6"/>
      <c r="I58" s="12">
        <v>4.5</v>
      </c>
      <c r="J58" s="12">
        <v>1.2</v>
      </c>
      <c r="K58" s="12">
        <v>9.5</v>
      </c>
      <c r="L58" s="12"/>
      <c r="M58" s="12"/>
      <c r="N58" s="12"/>
      <c r="O58" s="12"/>
      <c r="P58" s="6">
        <v>9.4</v>
      </c>
      <c r="Q58" s="6">
        <v>2.5</v>
      </c>
      <c r="R58" s="6">
        <v>25.4</v>
      </c>
      <c r="S58" s="6"/>
      <c r="T58" s="6"/>
      <c r="U58" s="6"/>
      <c r="V58" s="6"/>
      <c r="W58" s="2">
        <f t="shared" si="0"/>
        <v>3</v>
      </c>
      <c r="X58" s="7">
        <f t="shared" si="1"/>
        <v>3.1333333333333333</v>
      </c>
      <c r="Y58" s="7">
        <f t="shared" si="2"/>
        <v>2.1548395145191979</v>
      </c>
      <c r="Z58" s="7">
        <f t="shared" si="3"/>
        <v>5.0666666666666664</v>
      </c>
      <c r="AA58" s="7">
        <f t="shared" si="4"/>
        <v>4.1789153297636137</v>
      </c>
      <c r="AB58" s="7">
        <f t="shared" si="5"/>
        <v>12.433333333333332</v>
      </c>
      <c r="AC58" s="7">
        <f t="shared" si="6"/>
        <v>11.747481999702462</v>
      </c>
      <c r="AD58" s="2">
        <f t="shared" si="7"/>
        <v>0.2487350377456479</v>
      </c>
      <c r="AE58" s="2">
        <f t="shared" si="8"/>
        <v>0.51567518905549758</v>
      </c>
      <c r="AF58" s="2">
        <f t="shared" si="9"/>
        <v>0.36400395028440485</v>
      </c>
      <c r="AG58" s="1" t="s">
        <v>68</v>
      </c>
    </row>
    <row r="59" spans="1:33">
      <c r="A59" s="1" t="s">
        <v>69</v>
      </c>
      <c r="B59" s="6">
        <v>99.7</v>
      </c>
      <c r="C59" s="6">
        <v>99.9</v>
      </c>
      <c r="D59" s="6">
        <v>91.8</v>
      </c>
      <c r="E59" s="6"/>
      <c r="F59" s="6"/>
      <c r="G59" s="6"/>
      <c r="H59" s="6"/>
      <c r="I59" s="12">
        <v>99.7</v>
      </c>
      <c r="J59" s="12">
        <v>98.2</v>
      </c>
      <c r="K59" s="12">
        <v>93.5</v>
      </c>
      <c r="L59" s="12"/>
      <c r="M59" s="12"/>
      <c r="N59" s="12"/>
      <c r="O59" s="12"/>
      <c r="P59" s="6">
        <v>56.5</v>
      </c>
      <c r="Q59" s="6">
        <v>49.3</v>
      </c>
      <c r="R59" s="6">
        <v>41.2</v>
      </c>
      <c r="S59" s="6"/>
      <c r="T59" s="6"/>
      <c r="U59" s="6"/>
      <c r="V59" s="6"/>
      <c r="W59" s="2">
        <f t="shared" si="0"/>
        <v>3</v>
      </c>
      <c r="X59" s="7">
        <f t="shared" si="1"/>
        <v>97.13333333333334</v>
      </c>
      <c r="Y59" s="7">
        <f t="shared" si="2"/>
        <v>4.6198845584422745</v>
      </c>
      <c r="Z59" s="7">
        <f t="shared" si="3"/>
        <v>97.133333333333326</v>
      </c>
      <c r="AA59" s="7">
        <f t="shared" si="4"/>
        <v>3.2347076117221696</v>
      </c>
      <c r="AB59" s="7">
        <f t="shared" si="5"/>
        <v>49</v>
      </c>
      <c r="AC59" s="7">
        <f t="shared" si="6"/>
        <v>7.6544104933038541</v>
      </c>
      <c r="AD59" s="2">
        <f t="shared" si="7"/>
        <v>7.362006935214344E-4</v>
      </c>
      <c r="AE59" s="2">
        <f t="shared" si="8"/>
        <v>1</v>
      </c>
      <c r="AF59" s="2">
        <f t="shared" si="9"/>
        <v>5.5496192574719188E-4</v>
      </c>
      <c r="AG59" s="1" t="s">
        <v>69</v>
      </c>
    </row>
    <row r="60" spans="1:33">
      <c r="A60" s="1" t="s">
        <v>70</v>
      </c>
      <c r="B60" s="6">
        <v>38.6</v>
      </c>
      <c r="C60" s="6">
        <v>49.9</v>
      </c>
      <c r="D60" s="6">
        <v>35.6</v>
      </c>
      <c r="E60" s="6"/>
      <c r="F60" s="6"/>
      <c r="G60" s="6"/>
      <c r="H60" s="6"/>
      <c r="I60" s="12">
        <v>94</v>
      </c>
      <c r="J60" s="12">
        <v>61.5</v>
      </c>
      <c r="K60" s="12">
        <v>87.3</v>
      </c>
      <c r="L60" s="12"/>
      <c r="M60" s="12"/>
      <c r="N60" s="12"/>
      <c r="O60" s="12"/>
      <c r="P60" s="6">
        <v>97.5</v>
      </c>
      <c r="Q60" s="6">
        <v>95.6</v>
      </c>
      <c r="R60" s="6">
        <v>90.1</v>
      </c>
      <c r="S60" s="6"/>
      <c r="T60" s="6"/>
      <c r="U60" s="6"/>
      <c r="V60" s="6"/>
      <c r="W60" s="2">
        <f t="shared" si="0"/>
        <v>3</v>
      </c>
      <c r="X60" s="7">
        <f t="shared" si="1"/>
        <v>41.366666666666667</v>
      </c>
      <c r="Y60" s="7">
        <f t="shared" si="2"/>
        <v>7.5407780323606683</v>
      </c>
      <c r="Z60" s="7">
        <f t="shared" si="3"/>
        <v>80.933333333333337</v>
      </c>
      <c r="AA60" s="7">
        <f t="shared" si="4"/>
        <v>17.159933954806853</v>
      </c>
      <c r="AB60" s="7">
        <f t="shared" si="5"/>
        <v>94.399999999999991</v>
      </c>
      <c r="AC60" s="7">
        <f t="shared" si="6"/>
        <v>3.8431757701151295</v>
      </c>
      <c r="AD60" s="2">
        <f t="shared" si="7"/>
        <v>4.0902915125656792E-4</v>
      </c>
      <c r="AE60" s="2">
        <f t="shared" si="8"/>
        <v>2.1651974016398998E-2</v>
      </c>
      <c r="AF60" s="2">
        <f t="shared" si="9"/>
        <v>0.25536740401698105</v>
      </c>
      <c r="AG60" s="1" t="s">
        <v>70</v>
      </c>
    </row>
    <row r="61" spans="1:33">
      <c r="A61" s="1" t="s">
        <v>71</v>
      </c>
      <c r="B61" s="6">
        <v>55.7</v>
      </c>
      <c r="C61" s="6">
        <v>79.099999999999994</v>
      </c>
      <c r="D61" s="6"/>
      <c r="E61" s="6"/>
      <c r="F61" s="6"/>
      <c r="G61" s="6"/>
      <c r="H61" s="6"/>
      <c r="I61" s="12">
        <v>98.5</v>
      </c>
      <c r="J61" s="12">
        <v>94.9</v>
      </c>
      <c r="K61" s="12"/>
      <c r="L61" s="12"/>
      <c r="M61" s="12"/>
      <c r="N61" s="12"/>
      <c r="O61" s="12"/>
      <c r="P61" s="6">
        <v>98.5</v>
      </c>
      <c r="Q61" s="6">
        <v>93.6</v>
      </c>
      <c r="R61" s="6"/>
      <c r="S61" s="6"/>
      <c r="T61" s="6"/>
      <c r="U61" s="6"/>
      <c r="V61" s="6"/>
      <c r="W61" s="2">
        <f t="shared" si="0"/>
        <v>2</v>
      </c>
      <c r="X61" s="7">
        <f t="shared" si="1"/>
        <v>67.400000000000006</v>
      </c>
      <c r="Y61" s="7">
        <f t="shared" si="2"/>
        <v>16.546298679765123</v>
      </c>
      <c r="Z61" s="7">
        <f t="shared" si="3"/>
        <v>96.7</v>
      </c>
      <c r="AA61" s="7">
        <f t="shared" si="4"/>
        <v>2.545584412271567</v>
      </c>
      <c r="AB61" s="7">
        <f t="shared" si="5"/>
        <v>96.05</v>
      </c>
      <c r="AC61" s="7">
        <f t="shared" si="6"/>
        <v>3.4648232278140867</v>
      </c>
      <c r="AD61" s="2">
        <f t="shared" si="7"/>
        <v>0.13875280264406664</v>
      </c>
      <c r="AE61" s="2">
        <f t="shared" si="8"/>
        <v>0.13173273980517086</v>
      </c>
      <c r="AF61" s="2">
        <f t="shared" si="9"/>
        <v>0.85051545216648872</v>
      </c>
      <c r="AG61" s="1" t="s">
        <v>71</v>
      </c>
    </row>
    <row r="62" spans="1:33">
      <c r="A62" s="1" t="s">
        <v>72</v>
      </c>
      <c r="B62" s="6">
        <v>0.1</v>
      </c>
      <c r="C62" s="6">
        <v>2.2000000000000002</v>
      </c>
      <c r="D62" s="6">
        <v>6.1</v>
      </c>
      <c r="E62" s="6"/>
      <c r="F62" s="6"/>
      <c r="G62" s="6"/>
      <c r="H62" s="6"/>
      <c r="I62" s="12">
        <v>16.600000000000001</v>
      </c>
      <c r="J62" s="12">
        <v>2.7</v>
      </c>
      <c r="K62" s="12">
        <v>12.8</v>
      </c>
      <c r="L62" s="12"/>
      <c r="M62" s="12"/>
      <c r="N62" s="12"/>
      <c r="O62" s="12"/>
      <c r="P62" s="6">
        <v>19.2</v>
      </c>
      <c r="Q62" s="6">
        <v>16.100000000000001</v>
      </c>
      <c r="R62" s="6">
        <v>13.9</v>
      </c>
      <c r="S62" s="6"/>
      <c r="T62" s="6"/>
      <c r="U62" s="6"/>
      <c r="V62" s="6"/>
      <c r="W62" s="2">
        <f t="shared" si="0"/>
        <v>3</v>
      </c>
      <c r="X62" s="7">
        <f t="shared" si="1"/>
        <v>2.8000000000000003</v>
      </c>
      <c r="Y62" s="7">
        <f t="shared" si="2"/>
        <v>3.0446674695276656</v>
      </c>
      <c r="Z62" s="7">
        <f t="shared" si="3"/>
        <v>10.700000000000001</v>
      </c>
      <c r="AA62" s="7">
        <f t="shared" si="4"/>
        <v>7.1840100222647267</v>
      </c>
      <c r="AB62" s="7">
        <f t="shared" si="5"/>
        <v>16.399999999999999</v>
      </c>
      <c r="AC62" s="7">
        <f t="shared" si="6"/>
        <v>2.6627053911388967</v>
      </c>
      <c r="AD62" s="2">
        <f t="shared" si="7"/>
        <v>4.3294912778843045E-3</v>
      </c>
      <c r="AE62" s="2">
        <f t="shared" si="8"/>
        <v>0.15435140375019685</v>
      </c>
      <c r="AF62" s="2">
        <f t="shared" si="9"/>
        <v>0.26701902875960504</v>
      </c>
      <c r="AG62" s="1" t="s">
        <v>72</v>
      </c>
    </row>
    <row r="63" spans="1:33">
      <c r="A63" s="1" t="s">
        <v>73</v>
      </c>
      <c r="B63" s="6">
        <v>55.3</v>
      </c>
      <c r="C63" s="6">
        <v>81.900000000000006</v>
      </c>
      <c r="D63" s="6">
        <v>65.900000000000006</v>
      </c>
      <c r="E63" s="6"/>
      <c r="F63" s="6"/>
      <c r="G63" s="6"/>
      <c r="H63" s="6"/>
      <c r="I63" s="12">
        <v>91.6</v>
      </c>
      <c r="J63" s="12">
        <v>87.3</v>
      </c>
      <c r="K63" s="12">
        <v>80.2</v>
      </c>
      <c r="L63" s="12"/>
      <c r="M63" s="12"/>
      <c r="N63" s="12"/>
      <c r="O63" s="12"/>
      <c r="P63" s="6">
        <v>93.8</v>
      </c>
      <c r="Q63" s="6">
        <v>97.4</v>
      </c>
      <c r="R63" s="6">
        <v>93.4</v>
      </c>
      <c r="S63" s="6"/>
      <c r="T63" s="6"/>
      <c r="U63" s="6"/>
      <c r="V63" s="6"/>
      <c r="W63" s="2">
        <f t="shared" si="0"/>
        <v>3</v>
      </c>
      <c r="X63" s="7">
        <f t="shared" si="1"/>
        <v>67.7</v>
      </c>
      <c r="Y63" s="7">
        <f t="shared" si="2"/>
        <v>13.391041781728584</v>
      </c>
      <c r="Z63" s="7">
        <f t="shared" si="3"/>
        <v>86.36666666666666</v>
      </c>
      <c r="AA63" s="7">
        <f t="shared" si="4"/>
        <v>5.7570246945217525</v>
      </c>
      <c r="AB63" s="7">
        <f t="shared" si="5"/>
        <v>94.866666666666674</v>
      </c>
      <c r="AC63" s="7">
        <f t="shared" si="6"/>
        <v>2.2030282189144428</v>
      </c>
      <c r="AD63" s="2">
        <f t="shared" si="7"/>
        <v>2.5648045039527414E-2</v>
      </c>
      <c r="AE63" s="2">
        <f t="shared" si="8"/>
        <v>9.0801708209757359E-2</v>
      </c>
      <c r="AF63" s="2">
        <f t="shared" si="9"/>
        <v>7.5298650429328928E-2</v>
      </c>
      <c r="AG63" s="1" t="s">
        <v>73</v>
      </c>
    </row>
    <row r="64" spans="1:33">
      <c r="A64" s="1" t="s">
        <v>74</v>
      </c>
      <c r="B64" s="6">
        <v>24.7</v>
      </c>
      <c r="C64" s="6">
        <v>34.6</v>
      </c>
      <c r="D64" s="6">
        <v>30.9</v>
      </c>
      <c r="E64" s="6"/>
      <c r="F64" s="6"/>
      <c r="G64" s="6"/>
      <c r="H64" s="6"/>
      <c r="I64" s="12">
        <v>96.8</v>
      </c>
      <c r="J64" s="12">
        <v>93.6</v>
      </c>
      <c r="K64" s="12">
        <v>90.5</v>
      </c>
      <c r="L64" s="12"/>
      <c r="M64" s="12"/>
      <c r="N64" s="12"/>
      <c r="O64" s="12"/>
      <c r="P64" s="6">
        <v>97.5</v>
      </c>
      <c r="Q64" s="6">
        <v>98.2</v>
      </c>
      <c r="R64" s="6">
        <v>95</v>
      </c>
      <c r="S64" s="6"/>
      <c r="T64" s="6"/>
      <c r="U64" s="6"/>
      <c r="V64" s="6"/>
      <c r="W64" s="2">
        <f t="shared" si="0"/>
        <v>3</v>
      </c>
      <c r="X64" s="7">
        <f t="shared" si="1"/>
        <v>30.066666666666663</v>
      </c>
      <c r="Y64" s="7">
        <f t="shared" si="2"/>
        <v>5.0023327891428355</v>
      </c>
      <c r="Z64" s="7">
        <f t="shared" si="3"/>
        <v>93.633333333333326</v>
      </c>
      <c r="AA64" s="7">
        <f t="shared" si="4"/>
        <v>3.1501322723551346</v>
      </c>
      <c r="AB64" s="7">
        <f t="shared" si="5"/>
        <v>96.899999999999991</v>
      </c>
      <c r="AC64" s="7">
        <f t="shared" si="6"/>
        <v>1.6822603841260733</v>
      </c>
      <c r="AD64" s="2">
        <f t="shared" si="7"/>
        <v>2.5567973385611742E-5</v>
      </c>
      <c r="AE64" s="2">
        <f t="shared" si="8"/>
        <v>4.8921695880660693E-5</v>
      </c>
      <c r="AF64" s="2">
        <f t="shared" si="9"/>
        <v>0.18828758900112633</v>
      </c>
      <c r="AG64" s="1" t="s">
        <v>74</v>
      </c>
    </row>
    <row r="65" spans="1:33">
      <c r="A65" s="1" t="s">
        <v>75</v>
      </c>
      <c r="B65" s="6">
        <v>1.3</v>
      </c>
      <c r="C65" s="6">
        <v>3.6</v>
      </c>
      <c r="D65" s="6">
        <v>3.3</v>
      </c>
      <c r="E65" s="6"/>
      <c r="F65" s="6"/>
      <c r="G65" s="6"/>
      <c r="H65" s="6"/>
      <c r="I65" s="12">
        <v>2.6</v>
      </c>
      <c r="J65" s="12">
        <v>4.9000000000000004</v>
      </c>
      <c r="K65" s="12">
        <v>12.5</v>
      </c>
      <c r="L65" s="12"/>
      <c r="M65" s="12"/>
      <c r="N65" s="12"/>
      <c r="O65" s="12"/>
      <c r="P65" s="6">
        <v>6</v>
      </c>
      <c r="Q65" s="6">
        <v>5.0999999999999996</v>
      </c>
      <c r="R65" s="6">
        <v>5.7</v>
      </c>
      <c r="S65" s="6"/>
      <c r="T65" s="6"/>
      <c r="U65" s="6"/>
      <c r="V65" s="6"/>
      <c r="W65" s="2">
        <f t="shared" si="0"/>
        <v>3</v>
      </c>
      <c r="X65" s="7">
        <f t="shared" si="1"/>
        <v>2.7333333333333329</v>
      </c>
      <c r="Y65" s="7">
        <f t="shared" si="2"/>
        <v>1.2503332889007372</v>
      </c>
      <c r="Z65" s="7">
        <f t="shared" si="3"/>
        <v>6.666666666666667</v>
      </c>
      <c r="AA65" s="7">
        <f t="shared" si="4"/>
        <v>5.181055233572919</v>
      </c>
      <c r="AB65" s="7">
        <f t="shared" si="5"/>
        <v>5.6000000000000005</v>
      </c>
      <c r="AC65" s="7">
        <f t="shared" si="6"/>
        <v>0.45825756949558422</v>
      </c>
      <c r="AD65" s="2">
        <f t="shared" si="7"/>
        <v>2.0322116652330142E-2</v>
      </c>
      <c r="AE65" s="2">
        <f t="shared" si="8"/>
        <v>0.27029945919253379</v>
      </c>
      <c r="AF65" s="2">
        <f t="shared" si="9"/>
        <v>0.74037453833920086</v>
      </c>
      <c r="AG65" s="1" t="s">
        <v>75</v>
      </c>
    </row>
    <row r="66" spans="1:33">
      <c r="A66" s="1" t="s">
        <v>76</v>
      </c>
      <c r="B66" s="6">
        <v>1.5</v>
      </c>
      <c r="C66" s="6">
        <v>9.4</v>
      </c>
      <c r="D66" s="6">
        <v>14.4</v>
      </c>
      <c r="E66" s="6"/>
      <c r="F66" s="6"/>
      <c r="G66" s="6"/>
      <c r="H66" s="6"/>
      <c r="I66" s="12">
        <v>60.6</v>
      </c>
      <c r="J66" s="12">
        <v>75.900000000000006</v>
      </c>
      <c r="K66" s="12">
        <v>74.5</v>
      </c>
      <c r="L66" s="12"/>
      <c r="M66" s="12"/>
      <c r="N66" s="12"/>
      <c r="O66" s="12"/>
      <c r="P66" s="6">
        <v>69.400000000000006</v>
      </c>
      <c r="Q66" s="6">
        <v>84.7</v>
      </c>
      <c r="R66" s="6">
        <v>77.2</v>
      </c>
      <c r="S66" s="6"/>
      <c r="T66" s="6"/>
      <c r="U66" s="6"/>
      <c r="V66" s="6"/>
      <c r="W66" s="2">
        <f t="shared" si="0"/>
        <v>3</v>
      </c>
      <c r="X66" s="7">
        <f t="shared" si="1"/>
        <v>8.4333333333333336</v>
      </c>
      <c r="Y66" s="7">
        <f t="shared" si="2"/>
        <v>6.5041012702242993</v>
      </c>
      <c r="Z66" s="7">
        <f t="shared" si="3"/>
        <v>70.333333333333329</v>
      </c>
      <c r="AA66" s="7">
        <f t="shared" si="4"/>
        <v>8.458329228242027</v>
      </c>
      <c r="AB66" s="7">
        <f t="shared" si="5"/>
        <v>77.100000000000009</v>
      </c>
      <c r="AC66" s="7">
        <f t="shared" si="6"/>
        <v>7.6504901803740637</v>
      </c>
      <c r="AD66" s="2">
        <f t="shared" si="7"/>
        <v>2.909183930904914E-4</v>
      </c>
      <c r="AE66" s="2">
        <f t="shared" si="8"/>
        <v>5.5162245628656201E-4</v>
      </c>
      <c r="AF66" s="2">
        <f t="shared" si="9"/>
        <v>0.36219752405832994</v>
      </c>
      <c r="AG66" s="1" t="s">
        <v>76</v>
      </c>
    </row>
    <row r="67" spans="1:33">
      <c r="A67" s="1" t="s">
        <v>77</v>
      </c>
      <c r="B67" s="6">
        <v>85.7</v>
      </c>
      <c r="C67" s="6">
        <v>87.9</v>
      </c>
      <c r="D67" s="6"/>
      <c r="E67" s="6"/>
      <c r="F67" s="6"/>
      <c r="G67" s="6"/>
      <c r="H67" s="6"/>
      <c r="I67" s="12">
        <v>89.9</v>
      </c>
      <c r="J67" s="12">
        <v>92.6</v>
      </c>
      <c r="K67" s="12"/>
      <c r="L67" s="12"/>
      <c r="M67" s="12"/>
      <c r="N67" s="12"/>
      <c r="O67" s="12"/>
      <c r="P67" s="6">
        <v>99.8</v>
      </c>
      <c r="Q67" s="6">
        <v>99.1</v>
      </c>
      <c r="R67" s="6"/>
      <c r="S67" s="6"/>
      <c r="T67" s="6"/>
      <c r="U67" s="6"/>
      <c r="V67" s="6"/>
      <c r="W67" s="2">
        <f t="shared" si="0"/>
        <v>2</v>
      </c>
      <c r="X67" s="7">
        <f t="shared" si="1"/>
        <v>86.800000000000011</v>
      </c>
      <c r="Y67" s="7">
        <f t="shared" si="2"/>
        <v>1.5556349186104066</v>
      </c>
      <c r="Z67" s="7">
        <f t="shared" si="3"/>
        <v>91.25</v>
      </c>
      <c r="AA67" s="7">
        <f t="shared" si="4"/>
        <v>1.9091883092036703</v>
      </c>
      <c r="AB67" s="7">
        <f t="shared" si="5"/>
        <v>99.449999999999989</v>
      </c>
      <c r="AC67" s="7">
        <f t="shared" si="6"/>
        <v>0.49497474683058529</v>
      </c>
      <c r="AD67" s="2">
        <f t="shared" si="7"/>
        <v>8.2243694928938963E-3</v>
      </c>
      <c r="AE67" s="2">
        <f t="shared" si="8"/>
        <v>0.12505091340878594</v>
      </c>
      <c r="AF67" s="2">
        <f t="shared" si="9"/>
        <v>2.7728740700963345E-2</v>
      </c>
      <c r="AG67" s="1" t="s">
        <v>77</v>
      </c>
    </row>
    <row r="68" spans="1:33">
      <c r="A68" s="1" t="s">
        <v>78</v>
      </c>
      <c r="B68" s="6">
        <v>3.8</v>
      </c>
      <c r="C68" s="6">
        <v>2.7</v>
      </c>
      <c r="D68" s="6">
        <v>12</v>
      </c>
      <c r="E68" s="6"/>
      <c r="F68" s="6"/>
      <c r="G68" s="6"/>
      <c r="H68" s="6"/>
      <c r="I68" s="12">
        <v>39</v>
      </c>
      <c r="J68" s="12">
        <v>66.8</v>
      </c>
      <c r="K68" s="12">
        <v>62.8</v>
      </c>
      <c r="L68" s="12"/>
      <c r="M68" s="12"/>
      <c r="N68" s="12"/>
      <c r="O68" s="12"/>
      <c r="P68" s="6">
        <v>47.5</v>
      </c>
      <c r="Q68" s="6">
        <v>85.3</v>
      </c>
      <c r="R68" s="6">
        <v>59.7</v>
      </c>
      <c r="S68" s="6"/>
      <c r="T68" s="6"/>
      <c r="U68" s="6"/>
      <c r="V68" s="6"/>
      <c r="W68" s="2">
        <f t="shared" si="0"/>
        <v>3</v>
      </c>
      <c r="X68" s="7">
        <f t="shared" si="1"/>
        <v>6.166666666666667</v>
      </c>
      <c r="Y68" s="7">
        <f t="shared" si="2"/>
        <v>5.0816663933530046</v>
      </c>
      <c r="Z68" s="7">
        <f t="shared" si="3"/>
        <v>56.199999999999996</v>
      </c>
      <c r="AA68" s="7">
        <f t="shared" si="4"/>
        <v>15.029304707803355</v>
      </c>
      <c r="AB68" s="7">
        <f t="shared" si="5"/>
        <v>64.166666666666671</v>
      </c>
      <c r="AC68" s="7">
        <f t="shared" si="6"/>
        <v>19.291794456020238</v>
      </c>
      <c r="AD68" s="2">
        <f t="shared" si="7"/>
        <v>7.3047787400289934E-3</v>
      </c>
      <c r="AE68" s="2">
        <f t="shared" si="8"/>
        <v>5.4619412117123105E-3</v>
      </c>
      <c r="AF68" s="2">
        <f t="shared" si="9"/>
        <v>0.6027238944642288</v>
      </c>
      <c r="AG68" s="1" t="s">
        <v>78</v>
      </c>
    </row>
    <row r="69" spans="1:33">
      <c r="A69" s="1" t="s">
        <v>79</v>
      </c>
      <c r="B69" s="6">
        <v>68.5</v>
      </c>
      <c r="C69" s="6">
        <v>85.6</v>
      </c>
      <c r="D69" s="6">
        <v>69.3</v>
      </c>
      <c r="E69" s="6"/>
      <c r="F69" s="6"/>
      <c r="G69" s="6"/>
      <c r="H69" s="6"/>
      <c r="I69" s="12">
        <v>97</v>
      </c>
      <c r="J69" s="12">
        <v>91.4</v>
      </c>
      <c r="K69" s="12">
        <v>90.1</v>
      </c>
      <c r="L69" s="12"/>
      <c r="M69" s="12"/>
      <c r="N69" s="12"/>
      <c r="O69" s="12"/>
      <c r="P69" s="6">
        <v>96.7</v>
      </c>
      <c r="Q69" s="6">
        <v>98.5</v>
      </c>
      <c r="R69" s="6">
        <v>99.7</v>
      </c>
      <c r="S69" s="6"/>
      <c r="T69" s="6"/>
      <c r="U69" s="6"/>
      <c r="V69" s="6"/>
      <c r="W69" s="2">
        <f t="shared" ref="W69:W127" si="10">COUNT(B69:H69)</f>
        <v>3</v>
      </c>
      <c r="X69" s="7">
        <f t="shared" ref="X69:X92" si="11">AVERAGE(B69:H69)</f>
        <v>74.466666666666654</v>
      </c>
      <c r="Y69" s="7">
        <f t="shared" ref="Y69:Y92" si="12">STDEV(B69:H69)</f>
        <v>9.6500431777963982</v>
      </c>
      <c r="Z69" s="7">
        <f t="shared" ref="Z69:Z92" si="13">AVERAGE(I69:O69)</f>
        <v>92.833333333333329</v>
      </c>
      <c r="AA69" s="7">
        <f t="shared" ref="AA69:AA92" si="14">STDEV(I69:O69)</f>
        <v>3.6665151483845446</v>
      </c>
      <c r="AB69" s="7">
        <f t="shared" ref="AB69:AB92" si="15">AVERAGE(P69:V69)</f>
        <v>98.3</v>
      </c>
      <c r="AC69" s="7">
        <f t="shared" ref="AC69:AC92" si="16">STDEV(P69:V69)</f>
        <v>1.5099668870541498</v>
      </c>
      <c r="AD69" s="2">
        <f t="shared" ref="AD69:AD92" si="17">TTEST(B69:H69,P69:V69,2,2)</f>
        <v>1.3409374744159984E-2</v>
      </c>
      <c r="AE69" s="2">
        <f t="shared" ref="AE69:AE92" si="18">TTEST(B69:H69,I69:O69,2,2)</f>
        <v>3.6873138228725302E-2</v>
      </c>
      <c r="AF69" s="2">
        <f t="shared" ref="AF69:AF92" si="19">TTEST(I69:O69,P69:V69,2,2)</f>
        <v>7.5341801305755088E-2</v>
      </c>
      <c r="AG69" s="1" t="s">
        <v>79</v>
      </c>
    </row>
    <row r="70" spans="1:33">
      <c r="A70" s="1" t="s">
        <v>80</v>
      </c>
      <c r="B70" s="6">
        <v>59.8</v>
      </c>
      <c r="C70" s="6">
        <v>77.5</v>
      </c>
      <c r="D70" s="6">
        <v>69.2</v>
      </c>
      <c r="E70" s="6"/>
      <c r="F70" s="6"/>
      <c r="G70" s="6"/>
      <c r="H70" s="6"/>
      <c r="I70" s="12">
        <v>93</v>
      </c>
      <c r="J70" s="12">
        <v>87</v>
      </c>
      <c r="K70" s="12">
        <v>97.1</v>
      </c>
      <c r="L70" s="12"/>
      <c r="M70" s="12"/>
      <c r="N70" s="12"/>
      <c r="O70" s="12"/>
      <c r="P70" s="6">
        <v>96.3</v>
      </c>
      <c r="Q70" s="6">
        <v>94.1</v>
      </c>
      <c r="R70" s="6">
        <v>99.1</v>
      </c>
      <c r="S70" s="6"/>
      <c r="T70" s="6"/>
      <c r="U70" s="6"/>
      <c r="V70" s="6"/>
      <c r="W70" s="2">
        <f t="shared" si="10"/>
        <v>3</v>
      </c>
      <c r="X70" s="7">
        <f t="shared" si="11"/>
        <v>68.833333333333329</v>
      </c>
      <c r="Y70" s="7">
        <f t="shared" si="12"/>
        <v>8.855694966140895</v>
      </c>
      <c r="Z70" s="7">
        <f t="shared" si="13"/>
        <v>92.366666666666674</v>
      </c>
      <c r="AA70" s="7">
        <f t="shared" si="14"/>
        <v>5.0796981537620232</v>
      </c>
      <c r="AB70" s="7">
        <f t="shared" si="15"/>
        <v>96.5</v>
      </c>
      <c r="AC70" s="7">
        <f t="shared" si="16"/>
        <v>2.5059928172283334</v>
      </c>
      <c r="AD70" s="2">
        <f t="shared" si="17"/>
        <v>6.486025653084343E-3</v>
      </c>
      <c r="AE70" s="2">
        <f t="shared" si="18"/>
        <v>1.6229882976574093E-2</v>
      </c>
      <c r="AF70" s="2">
        <f t="shared" si="19"/>
        <v>0.27489568942293435</v>
      </c>
      <c r="AG70" s="1" t="s">
        <v>80</v>
      </c>
    </row>
    <row r="71" spans="1:33">
      <c r="A71" s="1" t="s">
        <v>81</v>
      </c>
      <c r="B71" s="6">
        <v>98.9</v>
      </c>
      <c r="C71" s="6">
        <v>93.9</v>
      </c>
      <c r="D71" s="6"/>
      <c r="E71" s="6"/>
      <c r="F71" s="6"/>
      <c r="G71" s="6"/>
      <c r="H71" s="6"/>
      <c r="I71" s="12">
        <v>99.8</v>
      </c>
      <c r="J71" s="12">
        <v>95.7</v>
      </c>
      <c r="K71" s="12"/>
      <c r="L71" s="12"/>
      <c r="M71" s="12"/>
      <c r="N71" s="12"/>
      <c r="O71" s="12"/>
      <c r="P71" s="6">
        <v>97.3</v>
      </c>
      <c r="Q71" s="6">
        <v>97.5</v>
      </c>
      <c r="R71" s="6"/>
      <c r="S71" s="6"/>
      <c r="T71" s="6"/>
      <c r="U71" s="6"/>
      <c r="V71" s="6"/>
      <c r="W71" s="2">
        <f t="shared" si="10"/>
        <v>2</v>
      </c>
      <c r="X71" s="7">
        <f t="shared" si="11"/>
        <v>96.4</v>
      </c>
      <c r="Y71" s="7">
        <f t="shared" si="12"/>
        <v>3.5355339059327378</v>
      </c>
      <c r="Z71" s="7">
        <f t="shared" si="13"/>
        <v>97.75</v>
      </c>
      <c r="AA71" s="7">
        <f t="shared" si="14"/>
        <v>2.8991378028648409</v>
      </c>
      <c r="AB71" s="7">
        <f t="shared" si="15"/>
        <v>97.4</v>
      </c>
      <c r="AC71" s="7">
        <f t="shared" si="16"/>
        <v>0.14142135623731153</v>
      </c>
      <c r="AD71" s="2">
        <f t="shared" si="17"/>
        <v>0.72803585338978927</v>
      </c>
      <c r="AE71" s="2">
        <f t="shared" si="18"/>
        <v>0.7168230268753859</v>
      </c>
      <c r="AF71" s="2">
        <f t="shared" si="19"/>
        <v>0.88028502212073212</v>
      </c>
      <c r="AG71" s="1" t="s">
        <v>81</v>
      </c>
    </row>
    <row r="72" spans="1:33">
      <c r="A72" s="1" t="s">
        <v>82</v>
      </c>
      <c r="B72" s="6">
        <v>95.61139</v>
      </c>
      <c r="C72" s="6">
        <v>97.592169999999996</v>
      </c>
      <c r="D72" s="6"/>
      <c r="E72" s="6"/>
      <c r="F72" s="6"/>
      <c r="G72" s="6"/>
      <c r="H72" s="6"/>
      <c r="I72" s="12">
        <v>91.351650000000006</v>
      </c>
      <c r="J72" s="12">
        <v>96.570719999999994</v>
      </c>
      <c r="K72" s="12"/>
      <c r="L72" s="12"/>
      <c r="M72" s="12"/>
      <c r="N72" s="12"/>
      <c r="O72" s="12"/>
      <c r="P72" s="6">
        <v>88.547190000000001</v>
      </c>
      <c r="Q72" s="6">
        <v>96.522109999999998</v>
      </c>
      <c r="R72" s="6"/>
      <c r="S72" s="6"/>
      <c r="T72" s="6"/>
      <c r="U72" s="6"/>
      <c r="V72" s="6"/>
      <c r="W72" s="2">
        <f t="shared" si="10"/>
        <v>2</v>
      </c>
      <c r="X72" s="7">
        <f t="shared" si="11"/>
        <v>96.601779999999991</v>
      </c>
      <c r="Y72" s="7">
        <f t="shared" si="12"/>
        <v>1.4006229700386865</v>
      </c>
      <c r="Z72" s="7">
        <f t="shared" si="13"/>
        <v>93.961185</v>
      </c>
      <c r="AA72" s="7">
        <f t="shared" si="14"/>
        <v>3.6904397884872662</v>
      </c>
      <c r="AB72" s="7">
        <f t="shared" si="15"/>
        <v>92.534649999999999</v>
      </c>
      <c r="AC72" s="7">
        <f t="shared" si="16"/>
        <v>5.6391200114202196</v>
      </c>
      <c r="AD72" s="2">
        <f t="shared" si="17"/>
        <v>0.42655567487357227</v>
      </c>
      <c r="AE72" s="2">
        <f t="shared" si="18"/>
        <v>0.44397845352088172</v>
      </c>
      <c r="AF72" s="2">
        <f t="shared" si="19"/>
        <v>0.79291630005749081</v>
      </c>
      <c r="AG72" s="1" t="s">
        <v>82</v>
      </c>
    </row>
    <row r="73" spans="1:33">
      <c r="A73" s="1" t="s">
        <v>83</v>
      </c>
      <c r="B73" s="6">
        <v>70</v>
      </c>
      <c r="C73" s="6">
        <v>71</v>
      </c>
      <c r="D73" s="6">
        <v>74</v>
      </c>
      <c r="E73" s="6"/>
      <c r="F73" s="6"/>
      <c r="G73" s="6"/>
      <c r="H73" s="6"/>
      <c r="I73" s="12">
        <v>73</v>
      </c>
      <c r="J73" s="12">
        <v>71.071799999999996</v>
      </c>
      <c r="K73" s="12">
        <v>75.42</v>
      </c>
      <c r="L73" s="12"/>
      <c r="M73" s="12"/>
      <c r="N73" s="12"/>
      <c r="O73" s="12"/>
      <c r="P73" s="6">
        <v>78</v>
      </c>
      <c r="Q73" s="6">
        <v>74.048839999999998</v>
      </c>
      <c r="R73" s="6">
        <v>86</v>
      </c>
      <c r="S73" s="6"/>
      <c r="T73" s="6"/>
      <c r="U73" s="6"/>
      <c r="V73" s="6"/>
      <c r="W73" s="2">
        <f t="shared" si="10"/>
        <v>3</v>
      </c>
      <c r="X73" s="7">
        <f t="shared" si="11"/>
        <v>71.666666666666671</v>
      </c>
      <c r="Y73" s="7">
        <f t="shared" si="12"/>
        <v>2.0816659994661331</v>
      </c>
      <c r="Z73" s="7">
        <f t="shared" si="13"/>
        <v>73.163933333333333</v>
      </c>
      <c r="AA73" s="7">
        <f t="shared" si="14"/>
        <v>2.1787304590823862</v>
      </c>
      <c r="AB73" s="7">
        <f t="shared" si="15"/>
        <v>79.349613333333323</v>
      </c>
      <c r="AC73" s="7">
        <f t="shared" si="16"/>
        <v>6.0888133859179279</v>
      </c>
      <c r="AD73" s="2">
        <f t="shared" si="17"/>
        <v>0.10747276064572625</v>
      </c>
      <c r="AE73" s="2">
        <f t="shared" si="18"/>
        <v>0.43797499986053823</v>
      </c>
      <c r="AF73" s="2">
        <f t="shared" si="19"/>
        <v>0.17291371291829949</v>
      </c>
      <c r="AG73" s="1" t="s">
        <v>83</v>
      </c>
    </row>
    <row r="74" spans="1:33">
      <c r="A74" s="1" t="s">
        <v>84</v>
      </c>
      <c r="B74" s="6">
        <v>93</v>
      </c>
      <c r="C74" s="6">
        <v>90</v>
      </c>
      <c r="D74" s="6">
        <v>86</v>
      </c>
      <c r="E74" s="6"/>
      <c r="F74" s="6"/>
      <c r="G74" s="6"/>
      <c r="H74" s="6"/>
      <c r="I74" s="12">
        <v>94</v>
      </c>
      <c r="J74" s="12">
        <v>91.816360000000003</v>
      </c>
      <c r="K74" s="12">
        <v>90</v>
      </c>
      <c r="L74" s="12"/>
      <c r="M74" s="12"/>
      <c r="N74" s="12"/>
      <c r="O74" s="12"/>
      <c r="P74" s="6">
        <v>93</v>
      </c>
      <c r="Q74" s="6">
        <v>86.708789999999993</v>
      </c>
      <c r="R74" s="6">
        <v>87</v>
      </c>
      <c r="S74" s="6"/>
      <c r="T74" s="6"/>
      <c r="U74" s="6"/>
      <c r="V74" s="6"/>
      <c r="W74" s="2">
        <f t="shared" si="10"/>
        <v>3</v>
      </c>
      <c r="X74" s="7">
        <f t="shared" si="11"/>
        <v>89.666666666666671</v>
      </c>
      <c r="Y74" s="7">
        <f t="shared" si="12"/>
        <v>3.5118845842842461</v>
      </c>
      <c r="Z74" s="7">
        <f t="shared" si="13"/>
        <v>91.938786666666672</v>
      </c>
      <c r="AA74" s="7">
        <f t="shared" si="14"/>
        <v>2.0028083324505452</v>
      </c>
      <c r="AB74" s="7">
        <f t="shared" si="15"/>
        <v>88.902930000000012</v>
      </c>
      <c r="AC74" s="7">
        <f t="shared" si="16"/>
        <v>3.5511530176408921</v>
      </c>
      <c r="AD74" s="2">
        <f t="shared" si="17"/>
        <v>0.80420363209708512</v>
      </c>
      <c r="AE74" s="2">
        <f t="shared" si="18"/>
        <v>0.38545984790324761</v>
      </c>
      <c r="AF74" s="2">
        <f t="shared" si="19"/>
        <v>0.26665969653609306</v>
      </c>
      <c r="AG74" s="1" t="s">
        <v>84</v>
      </c>
    </row>
    <row r="75" spans="1:33">
      <c r="A75" s="1" t="s">
        <v>85</v>
      </c>
      <c r="B75" s="6">
        <v>77</v>
      </c>
      <c r="C75" s="6">
        <v>79</v>
      </c>
      <c r="D75" s="6">
        <v>69</v>
      </c>
      <c r="E75" s="6"/>
      <c r="F75" s="6"/>
      <c r="G75" s="6"/>
      <c r="H75" s="6"/>
      <c r="I75" s="12">
        <v>82</v>
      </c>
      <c r="J75" s="12">
        <v>81.950159999999997</v>
      </c>
      <c r="K75" s="12">
        <v>80</v>
      </c>
      <c r="L75" s="12"/>
      <c r="M75" s="12"/>
      <c r="N75" s="12"/>
      <c r="O75" s="12"/>
      <c r="P75" s="6">
        <v>87</v>
      </c>
      <c r="Q75" s="6">
        <v>81.817549999999997</v>
      </c>
      <c r="R75" s="6">
        <v>83</v>
      </c>
      <c r="S75" s="6"/>
      <c r="T75" s="6"/>
      <c r="U75" s="6"/>
      <c r="V75" s="6"/>
      <c r="W75" s="2">
        <f t="shared" si="10"/>
        <v>3</v>
      </c>
      <c r="X75" s="7">
        <f t="shared" si="11"/>
        <v>75</v>
      </c>
      <c r="Y75" s="7">
        <f t="shared" si="12"/>
        <v>5.2915026221291814</v>
      </c>
      <c r="Z75" s="7">
        <f t="shared" si="13"/>
        <v>81.316719999999989</v>
      </c>
      <c r="AA75" s="7">
        <f t="shared" si="14"/>
        <v>1.1405852336410454</v>
      </c>
      <c r="AB75" s="7">
        <f t="shared" si="15"/>
        <v>83.939183333333332</v>
      </c>
      <c r="AC75" s="7">
        <f t="shared" si="16"/>
        <v>2.715878495226423</v>
      </c>
      <c r="AD75" s="2">
        <f t="shared" si="17"/>
        <v>5.9847582953604685E-2</v>
      </c>
      <c r="AE75" s="2">
        <f t="shared" si="18"/>
        <v>0.1133413510691105</v>
      </c>
      <c r="AF75" s="2">
        <f t="shared" si="19"/>
        <v>0.19793234453285971</v>
      </c>
      <c r="AG75" s="1" t="s">
        <v>85</v>
      </c>
    </row>
    <row r="76" spans="1:33">
      <c r="A76" s="1" t="s">
        <v>86</v>
      </c>
      <c r="B76" s="6">
        <v>94</v>
      </c>
      <c r="C76" s="6">
        <v>94</v>
      </c>
      <c r="D76" s="6">
        <v>85</v>
      </c>
      <c r="E76" s="6"/>
      <c r="F76" s="6"/>
      <c r="G76" s="6"/>
      <c r="H76" s="6"/>
      <c r="I76" s="12">
        <v>92</v>
      </c>
      <c r="J76" s="12">
        <v>92.677099999999996</v>
      </c>
      <c r="K76" s="12">
        <v>82</v>
      </c>
      <c r="L76" s="12"/>
      <c r="M76" s="12"/>
      <c r="N76" s="12"/>
      <c r="O76" s="12"/>
      <c r="P76" s="6">
        <v>96</v>
      </c>
      <c r="Q76" s="6">
        <v>84.881</v>
      </c>
      <c r="R76" s="6">
        <v>82</v>
      </c>
      <c r="S76" s="6"/>
      <c r="T76" s="6"/>
      <c r="U76" s="6"/>
      <c r="V76" s="6"/>
      <c r="W76" s="2">
        <f t="shared" si="10"/>
        <v>3</v>
      </c>
      <c r="X76" s="7">
        <f t="shared" si="11"/>
        <v>91</v>
      </c>
      <c r="Y76" s="7">
        <f t="shared" si="12"/>
        <v>5.196152422706632</v>
      </c>
      <c r="Z76" s="7">
        <f t="shared" si="13"/>
        <v>88.892366666666661</v>
      </c>
      <c r="AA76" s="7">
        <f t="shared" si="14"/>
        <v>5.9785579200450432</v>
      </c>
      <c r="AB76" s="7">
        <f t="shared" si="15"/>
        <v>87.626999999999995</v>
      </c>
      <c r="AC76" s="7">
        <f t="shared" si="16"/>
        <v>7.3929281749520595</v>
      </c>
      <c r="AD76" s="2">
        <f t="shared" si="17"/>
        <v>0.55316596549262131</v>
      </c>
      <c r="AE76" s="2">
        <f t="shared" si="18"/>
        <v>0.66883997377810478</v>
      </c>
      <c r="AF76" s="2">
        <f t="shared" si="19"/>
        <v>0.82900243317631184</v>
      </c>
      <c r="AG76" s="1" t="s">
        <v>86</v>
      </c>
    </row>
    <row r="77" spans="1:33">
      <c r="A77" s="1" t="s">
        <v>87</v>
      </c>
      <c r="B77" s="6">
        <v>31</v>
      </c>
      <c r="C77" s="6">
        <v>34</v>
      </c>
      <c r="D77" s="6">
        <v>45</v>
      </c>
      <c r="E77" s="6"/>
      <c r="F77" s="6"/>
      <c r="G77" s="6"/>
      <c r="H77" s="6"/>
      <c r="I77" s="12">
        <v>49</v>
      </c>
      <c r="J77" s="12">
        <v>53.393160000000002</v>
      </c>
      <c r="K77" s="12">
        <v>49</v>
      </c>
      <c r="L77" s="12"/>
      <c r="M77" s="12"/>
      <c r="N77" s="12"/>
      <c r="O77" s="12"/>
      <c r="P77" s="6">
        <v>46</v>
      </c>
      <c r="Q77" s="6">
        <v>55.790129999999998</v>
      </c>
      <c r="R77" s="6">
        <v>49</v>
      </c>
      <c r="S77" s="6"/>
      <c r="T77" s="6"/>
      <c r="U77" s="6"/>
      <c r="V77" s="6"/>
      <c r="W77" s="2">
        <f t="shared" si="10"/>
        <v>3</v>
      </c>
      <c r="X77" s="7">
        <f t="shared" si="11"/>
        <v>36.666666666666664</v>
      </c>
      <c r="Y77" s="7">
        <f t="shared" si="12"/>
        <v>7.3711147958319883</v>
      </c>
      <c r="Z77" s="7">
        <f t="shared" si="13"/>
        <v>50.464386666666663</v>
      </c>
      <c r="AA77" s="7">
        <f t="shared" si="14"/>
        <v>2.5363921085930974</v>
      </c>
      <c r="AB77" s="7">
        <f t="shared" si="15"/>
        <v>50.263376666666666</v>
      </c>
      <c r="AC77" s="7">
        <f t="shared" si="16"/>
        <v>5.0158500581290628</v>
      </c>
      <c r="AD77" s="2">
        <f t="shared" si="17"/>
        <v>5.7496744133379359E-2</v>
      </c>
      <c r="AE77" s="2">
        <f t="shared" si="18"/>
        <v>3.7448146755940971E-2</v>
      </c>
      <c r="AF77" s="2">
        <f t="shared" si="19"/>
        <v>0.95358014299092453</v>
      </c>
      <c r="AG77" s="1" t="s">
        <v>87</v>
      </c>
    </row>
    <row r="78" spans="1:33">
      <c r="A78" s="1" t="s">
        <v>88</v>
      </c>
      <c r="B78" s="6">
        <v>51</v>
      </c>
      <c r="C78" s="6">
        <v>64</v>
      </c>
      <c r="D78" s="6">
        <v>32</v>
      </c>
      <c r="E78" s="6"/>
      <c r="F78" s="6"/>
      <c r="G78" s="6"/>
      <c r="H78" s="6"/>
      <c r="I78" s="12">
        <v>36</v>
      </c>
      <c r="J78" s="12">
        <v>48.444580000000002</v>
      </c>
      <c r="K78" s="12">
        <v>55</v>
      </c>
      <c r="L78" s="12"/>
      <c r="M78" s="12"/>
      <c r="N78" s="12"/>
      <c r="O78" s="12"/>
      <c r="P78" s="6">
        <v>30</v>
      </c>
      <c r="Q78" s="6">
        <v>30.001750000000001</v>
      </c>
      <c r="R78" s="6">
        <v>20</v>
      </c>
      <c r="S78" s="6"/>
      <c r="T78" s="6"/>
      <c r="U78" s="6"/>
      <c r="V78" s="6"/>
      <c r="W78" s="2">
        <f t="shared" si="10"/>
        <v>3</v>
      </c>
      <c r="X78" s="7">
        <f t="shared" si="11"/>
        <v>49</v>
      </c>
      <c r="Y78" s="7">
        <f t="shared" si="12"/>
        <v>16.093476939431081</v>
      </c>
      <c r="Z78" s="7">
        <f t="shared" si="13"/>
        <v>46.481526666666667</v>
      </c>
      <c r="AA78" s="7">
        <f t="shared" si="14"/>
        <v>9.6509162151649122</v>
      </c>
      <c r="AB78" s="7">
        <f t="shared" si="15"/>
        <v>26.667249999999999</v>
      </c>
      <c r="AC78" s="7">
        <f t="shared" si="16"/>
        <v>5.7740079396810753</v>
      </c>
      <c r="AD78" s="2">
        <f t="shared" si="17"/>
        <v>8.6455717621463993E-2</v>
      </c>
      <c r="AE78" s="2">
        <f t="shared" si="18"/>
        <v>0.82759342684800186</v>
      </c>
      <c r="AF78" s="2">
        <f t="shared" si="19"/>
        <v>3.7968417359356979E-2</v>
      </c>
      <c r="AG78" s="1" t="s">
        <v>88</v>
      </c>
    </row>
    <row r="79" spans="1:33">
      <c r="A79" s="1" t="s">
        <v>89</v>
      </c>
      <c r="B79" s="6">
        <v>41</v>
      </c>
      <c r="C79" s="6">
        <v>53</v>
      </c>
      <c r="D79" s="6">
        <v>67</v>
      </c>
      <c r="E79" s="6"/>
      <c r="F79" s="6"/>
      <c r="G79" s="6"/>
      <c r="H79" s="6"/>
      <c r="I79" s="12">
        <v>26</v>
      </c>
      <c r="J79" s="12">
        <v>60.397449999999999</v>
      </c>
      <c r="K79" s="12">
        <v>43</v>
      </c>
      <c r="L79" s="12"/>
      <c r="M79" s="12"/>
      <c r="N79" s="12"/>
      <c r="O79" s="12"/>
      <c r="P79" s="6">
        <v>18</v>
      </c>
      <c r="Q79" s="6">
        <v>29.927610000000001</v>
      </c>
      <c r="R79" s="6">
        <v>25</v>
      </c>
      <c r="S79" s="6"/>
      <c r="T79" s="6"/>
      <c r="U79" s="6"/>
      <c r="V79" s="6"/>
      <c r="W79" s="2">
        <f t="shared" si="10"/>
        <v>3</v>
      </c>
      <c r="X79" s="7">
        <f t="shared" si="11"/>
        <v>53.666666666666664</v>
      </c>
      <c r="Y79" s="7">
        <f t="shared" si="12"/>
        <v>13.012814197295413</v>
      </c>
      <c r="Z79" s="7">
        <f t="shared" si="13"/>
        <v>43.132483333333333</v>
      </c>
      <c r="AA79" s="7">
        <f t="shared" si="14"/>
        <v>17.199107694901894</v>
      </c>
      <c r="AB79" s="7">
        <f t="shared" si="15"/>
        <v>24.309203333333333</v>
      </c>
      <c r="AC79" s="7">
        <f t="shared" si="16"/>
        <v>5.9937359054293848</v>
      </c>
      <c r="AD79" s="2">
        <f t="shared" si="17"/>
        <v>2.3815963254403546E-2</v>
      </c>
      <c r="AE79" s="2">
        <f t="shared" si="18"/>
        <v>0.44519578483410027</v>
      </c>
      <c r="AF79" s="2">
        <f t="shared" si="19"/>
        <v>0.14794509562861571</v>
      </c>
      <c r="AG79" s="1" t="s">
        <v>89</v>
      </c>
    </row>
    <row r="80" spans="1:33">
      <c r="A80" s="1" t="s">
        <v>90</v>
      </c>
      <c r="B80" s="6">
        <v>7</v>
      </c>
      <c r="C80" s="6">
        <v>19</v>
      </c>
      <c r="D80" s="6">
        <v>22</v>
      </c>
      <c r="E80" s="6"/>
      <c r="F80" s="6"/>
      <c r="G80" s="6"/>
      <c r="H80" s="6"/>
      <c r="I80" s="12">
        <v>8</v>
      </c>
      <c r="J80" s="12">
        <v>10.055999999999999</v>
      </c>
      <c r="K80" s="12">
        <v>12</v>
      </c>
      <c r="L80" s="12"/>
      <c r="M80" s="12"/>
      <c r="N80" s="12"/>
      <c r="O80" s="12"/>
      <c r="P80" s="6">
        <v>5</v>
      </c>
      <c r="Q80" s="6">
        <v>5.8460390000000002</v>
      </c>
      <c r="R80" s="6">
        <v>14</v>
      </c>
      <c r="S80" s="6"/>
      <c r="T80" s="6"/>
      <c r="U80" s="6"/>
      <c r="V80" s="6"/>
      <c r="W80" s="2">
        <f t="shared" si="10"/>
        <v>3</v>
      </c>
      <c r="X80" s="7">
        <f t="shared" si="11"/>
        <v>16</v>
      </c>
      <c r="Y80" s="7">
        <f t="shared" si="12"/>
        <v>7.9372539331937721</v>
      </c>
      <c r="Z80" s="7">
        <f t="shared" si="13"/>
        <v>10.018666666666666</v>
      </c>
      <c r="AA80" s="7">
        <f t="shared" si="14"/>
        <v>2.0002613162617942</v>
      </c>
      <c r="AB80" s="7">
        <f t="shared" si="15"/>
        <v>8.282013000000001</v>
      </c>
      <c r="AC80" s="7">
        <f t="shared" si="16"/>
        <v>4.9699574441344065</v>
      </c>
      <c r="AD80" s="2">
        <f t="shared" si="17"/>
        <v>0.22662266557072408</v>
      </c>
      <c r="AE80" s="2">
        <f t="shared" si="18"/>
        <v>0.27433378188314916</v>
      </c>
      <c r="AF80" s="2">
        <f t="shared" si="19"/>
        <v>0.60444787628332763</v>
      </c>
      <c r="AG80" s="1" t="s">
        <v>90</v>
      </c>
    </row>
    <row r="81" spans="1:33">
      <c r="A81" s="1" t="s">
        <v>91</v>
      </c>
      <c r="B81" s="6">
        <v>14</v>
      </c>
      <c r="C81" s="6">
        <v>27.7</v>
      </c>
      <c r="D81" s="6">
        <v>21.9</v>
      </c>
      <c r="E81" s="6"/>
      <c r="F81" s="6"/>
      <c r="G81" s="6"/>
      <c r="H81" s="6"/>
      <c r="I81" s="12">
        <v>11.7</v>
      </c>
      <c r="J81" s="12">
        <v>26.3</v>
      </c>
      <c r="K81" s="12">
        <v>24.3</v>
      </c>
      <c r="L81" s="12"/>
      <c r="M81" s="12"/>
      <c r="N81" s="12"/>
      <c r="O81" s="12"/>
      <c r="P81" s="6">
        <v>31.2</v>
      </c>
      <c r="Q81" s="6">
        <v>24.2</v>
      </c>
      <c r="R81" s="6">
        <v>19.8</v>
      </c>
      <c r="S81" s="6"/>
      <c r="T81" s="6"/>
      <c r="U81" s="6"/>
      <c r="V81" s="6"/>
      <c r="W81" s="2">
        <f t="shared" si="10"/>
        <v>3</v>
      </c>
      <c r="X81" s="7">
        <f t="shared" si="11"/>
        <v>21.2</v>
      </c>
      <c r="Y81" s="7">
        <f t="shared" si="12"/>
        <v>6.8767724987816754</v>
      </c>
      <c r="Z81" s="7">
        <f t="shared" si="13"/>
        <v>20.766666666666666</v>
      </c>
      <c r="AA81" s="7">
        <f t="shared" si="14"/>
        <v>7.9153858613041432</v>
      </c>
      <c r="AB81" s="7">
        <f t="shared" si="15"/>
        <v>25.066666666666666</v>
      </c>
      <c r="AC81" s="7">
        <f t="shared" si="16"/>
        <v>5.7492028432934221</v>
      </c>
      <c r="AD81" s="2">
        <f t="shared" si="17"/>
        <v>0.49648593783982653</v>
      </c>
      <c r="AE81" s="2">
        <f t="shared" si="18"/>
        <v>0.94637141747749765</v>
      </c>
      <c r="AF81" s="2">
        <f t="shared" si="19"/>
        <v>0.48888641845841652</v>
      </c>
      <c r="AG81" s="1" t="s">
        <v>91</v>
      </c>
    </row>
    <row r="82" spans="1:33">
      <c r="A82" s="1" t="s">
        <v>92</v>
      </c>
      <c r="B82" s="6">
        <v>31</v>
      </c>
      <c r="C82" s="6">
        <v>5</v>
      </c>
      <c r="D82" s="6">
        <v>32</v>
      </c>
      <c r="E82" s="6"/>
      <c r="F82" s="6"/>
      <c r="G82" s="6"/>
      <c r="H82" s="6"/>
      <c r="I82" s="12">
        <v>28</v>
      </c>
      <c r="J82" s="12">
        <v>4.0408939999999998</v>
      </c>
      <c r="K82" s="12">
        <v>8</v>
      </c>
      <c r="L82" s="12"/>
      <c r="M82" s="12"/>
      <c r="N82" s="12"/>
      <c r="O82" s="12"/>
      <c r="P82" s="6">
        <v>12</v>
      </c>
      <c r="Q82" s="6">
        <v>3.3484159999999998</v>
      </c>
      <c r="R82" s="6">
        <v>19</v>
      </c>
      <c r="S82" s="6"/>
      <c r="T82" s="6"/>
      <c r="U82" s="6"/>
      <c r="V82" s="6"/>
      <c r="W82" s="2">
        <f t="shared" si="10"/>
        <v>3</v>
      </c>
      <c r="X82" s="7">
        <f t="shared" si="11"/>
        <v>22.666666666666668</v>
      </c>
      <c r="Y82" s="7">
        <f t="shared" si="12"/>
        <v>15.30795000427338</v>
      </c>
      <c r="Z82" s="7">
        <f t="shared" si="13"/>
        <v>13.346964666666667</v>
      </c>
      <c r="AA82" s="7">
        <f t="shared" si="14"/>
        <v>12.843372354632772</v>
      </c>
      <c r="AB82" s="7">
        <f t="shared" si="15"/>
        <v>11.449472</v>
      </c>
      <c r="AC82" s="7">
        <f t="shared" si="16"/>
        <v>7.8403017312060124</v>
      </c>
      <c r="AD82" s="2">
        <f t="shared" si="17"/>
        <v>0.3217778675717598</v>
      </c>
      <c r="AE82" s="2">
        <f t="shared" si="18"/>
        <v>0.46448789003463486</v>
      </c>
      <c r="AF82" s="2">
        <f t="shared" si="19"/>
        <v>0.8377972401695295</v>
      </c>
      <c r="AG82" s="1" t="s">
        <v>92</v>
      </c>
    </row>
    <row r="83" spans="1:33">
      <c r="A83" s="1" t="s">
        <v>93</v>
      </c>
      <c r="B83" s="6">
        <v>6</v>
      </c>
      <c r="C83" s="6">
        <v>4</v>
      </c>
      <c r="D83" s="6">
        <v>4</v>
      </c>
      <c r="E83" s="6"/>
      <c r="F83" s="6"/>
      <c r="G83" s="6"/>
      <c r="H83" s="6"/>
      <c r="I83" s="12">
        <v>17</v>
      </c>
      <c r="J83" s="12">
        <v>4.6643809999999997</v>
      </c>
      <c r="K83" s="12">
        <v>4</v>
      </c>
      <c r="L83" s="12"/>
      <c r="M83" s="12"/>
      <c r="N83" s="12"/>
      <c r="O83" s="12"/>
      <c r="P83" s="6">
        <v>18</v>
      </c>
      <c r="Q83" s="6">
        <v>5.5697520000000003</v>
      </c>
      <c r="R83" s="6">
        <v>3</v>
      </c>
      <c r="S83" s="6"/>
      <c r="T83" s="6"/>
      <c r="U83" s="6"/>
      <c r="V83" s="6"/>
      <c r="W83" s="2">
        <f t="shared" si="10"/>
        <v>3</v>
      </c>
      <c r="X83" s="7">
        <f t="shared" si="11"/>
        <v>4.666666666666667</v>
      </c>
      <c r="Y83" s="7">
        <f t="shared" si="12"/>
        <v>1.1547005383792526</v>
      </c>
      <c r="Z83" s="7">
        <f t="shared" si="13"/>
        <v>8.5547936666666669</v>
      </c>
      <c r="AA83" s="7">
        <f t="shared" si="14"/>
        <v>7.3213033701466266</v>
      </c>
      <c r="AB83" s="7">
        <f t="shared" si="15"/>
        <v>8.8565839999999998</v>
      </c>
      <c r="AC83" s="7">
        <f t="shared" si="16"/>
        <v>8.0219977840415773</v>
      </c>
      <c r="AD83" s="2">
        <f t="shared" si="17"/>
        <v>0.42117290847581845</v>
      </c>
      <c r="AE83" s="2">
        <f t="shared" si="18"/>
        <v>0.41494977575407299</v>
      </c>
      <c r="AF83" s="2">
        <f t="shared" si="19"/>
        <v>0.96392041813148754</v>
      </c>
      <c r="AG83" s="1" t="s">
        <v>93</v>
      </c>
    </row>
    <row r="84" spans="1:33">
      <c r="A84" s="1" t="s">
        <v>94</v>
      </c>
      <c r="B84" s="6">
        <v>28</v>
      </c>
      <c r="C84" s="6">
        <v>20</v>
      </c>
      <c r="D84" s="6">
        <v>20</v>
      </c>
      <c r="E84" s="6"/>
      <c r="F84" s="6"/>
      <c r="G84" s="6"/>
      <c r="H84" s="6"/>
      <c r="I84" s="12">
        <v>23</v>
      </c>
      <c r="J84" s="12">
        <v>21.734470000000002</v>
      </c>
      <c r="K84" s="12">
        <v>23</v>
      </c>
      <c r="L84" s="12"/>
      <c r="M84" s="12"/>
      <c r="N84" s="12"/>
      <c r="O84" s="12"/>
      <c r="P84" s="6">
        <v>15</v>
      </c>
      <c r="Q84" s="6">
        <v>17.765599999999999</v>
      </c>
      <c r="R84" s="6">
        <v>24</v>
      </c>
      <c r="S84" s="6"/>
      <c r="T84" s="6"/>
      <c r="U84" s="6"/>
      <c r="V84" s="6"/>
      <c r="W84" s="2">
        <f t="shared" si="10"/>
        <v>3</v>
      </c>
      <c r="X84" s="7">
        <f t="shared" si="11"/>
        <v>22.666666666666668</v>
      </c>
      <c r="Y84" s="7">
        <f t="shared" si="12"/>
        <v>4.6188021535170103</v>
      </c>
      <c r="Z84" s="7">
        <f t="shared" si="13"/>
        <v>22.578156666666668</v>
      </c>
      <c r="AA84" s="7">
        <f t="shared" si="14"/>
        <v>0.73065408616754612</v>
      </c>
      <c r="AB84" s="7">
        <f t="shared" si="15"/>
        <v>18.921866666666666</v>
      </c>
      <c r="AC84" s="7">
        <f t="shared" si="16"/>
        <v>4.6100666430468529</v>
      </c>
      <c r="AD84" s="2">
        <f t="shared" si="17"/>
        <v>0.37651509477580336</v>
      </c>
      <c r="AE84" s="2">
        <f t="shared" si="18"/>
        <v>0.97541781238426029</v>
      </c>
      <c r="AF84" s="2">
        <f t="shared" si="19"/>
        <v>0.24637200004028217</v>
      </c>
      <c r="AG84" s="1" t="s">
        <v>94</v>
      </c>
    </row>
    <row r="85" spans="1:33">
      <c r="A85" s="1" t="s">
        <v>95</v>
      </c>
      <c r="B85" s="6">
        <v>16</v>
      </c>
      <c r="C85" s="6">
        <v>30</v>
      </c>
      <c r="D85" s="6">
        <v>39</v>
      </c>
      <c r="E85" s="6"/>
      <c r="F85" s="6"/>
      <c r="G85" s="6"/>
      <c r="H85" s="6"/>
      <c r="I85" s="12">
        <v>23</v>
      </c>
      <c r="J85" s="12">
        <v>44.468089999999997</v>
      </c>
      <c r="K85" s="12">
        <v>27</v>
      </c>
      <c r="L85" s="12"/>
      <c r="M85" s="12"/>
      <c r="N85" s="12"/>
      <c r="O85" s="12"/>
      <c r="P85" s="6">
        <v>24</v>
      </c>
      <c r="Q85" s="6">
        <v>47.057899999999997</v>
      </c>
      <c r="R85" s="6">
        <v>24</v>
      </c>
      <c r="S85" s="6"/>
      <c r="T85" s="6"/>
      <c r="U85" s="6"/>
      <c r="V85" s="6"/>
      <c r="W85" s="2">
        <f t="shared" si="10"/>
        <v>3</v>
      </c>
      <c r="X85" s="7">
        <f t="shared" si="11"/>
        <v>28.333333333333332</v>
      </c>
      <c r="Y85" s="7">
        <f t="shared" si="12"/>
        <v>11.590225767142471</v>
      </c>
      <c r="Z85" s="7">
        <f t="shared" si="13"/>
        <v>31.48936333333333</v>
      </c>
      <c r="AA85" s="7">
        <f t="shared" si="14"/>
        <v>11.416457831395585</v>
      </c>
      <c r="AB85" s="7">
        <f t="shared" si="15"/>
        <v>31.685966666666662</v>
      </c>
      <c r="AC85" s="7">
        <f t="shared" si="16"/>
        <v>13.312484771947478</v>
      </c>
      <c r="AD85" s="2">
        <f t="shared" si="17"/>
        <v>0.7586696451067112</v>
      </c>
      <c r="AE85" s="2">
        <f t="shared" si="18"/>
        <v>0.75375055876678831</v>
      </c>
      <c r="AF85" s="2">
        <f t="shared" si="19"/>
        <v>0.98543819161693635</v>
      </c>
      <c r="AG85" s="1" t="s">
        <v>95</v>
      </c>
    </row>
    <row r="86" spans="1:33">
      <c r="A86" s="1" t="s">
        <v>96</v>
      </c>
      <c r="B86" s="6">
        <v>60</v>
      </c>
      <c r="C86" s="6">
        <v>50</v>
      </c>
      <c r="D86" s="6">
        <v>55</v>
      </c>
      <c r="E86" s="6"/>
      <c r="F86" s="6"/>
      <c r="G86" s="6"/>
      <c r="H86" s="6"/>
      <c r="I86" s="12">
        <v>54</v>
      </c>
      <c r="J86" s="12">
        <v>50.803620000000002</v>
      </c>
      <c r="K86" s="12">
        <v>34</v>
      </c>
      <c r="L86" s="12"/>
      <c r="M86" s="12"/>
      <c r="N86" s="12"/>
      <c r="O86" s="12"/>
      <c r="P86" s="6">
        <v>34</v>
      </c>
      <c r="Q86" s="6">
        <v>27.224989999999998</v>
      </c>
      <c r="R86" s="6">
        <v>19</v>
      </c>
      <c r="S86" s="6"/>
      <c r="T86" s="6"/>
      <c r="U86" s="6"/>
      <c r="V86" s="6"/>
      <c r="W86" s="2">
        <f t="shared" si="10"/>
        <v>3</v>
      </c>
      <c r="X86" s="7">
        <f t="shared" si="11"/>
        <v>55</v>
      </c>
      <c r="Y86" s="7">
        <f t="shared" si="12"/>
        <v>5</v>
      </c>
      <c r="Z86" s="7">
        <f t="shared" si="13"/>
        <v>46.267873333333334</v>
      </c>
      <c r="AA86" s="7">
        <f t="shared" si="14"/>
        <v>10.743823731248268</v>
      </c>
      <c r="AB86" s="7">
        <f t="shared" si="15"/>
        <v>26.741663333333332</v>
      </c>
      <c r="AC86" s="7">
        <f t="shared" si="16"/>
        <v>7.5116711522825179</v>
      </c>
      <c r="AD86" s="2">
        <f t="shared" si="17"/>
        <v>5.6017445400425477E-3</v>
      </c>
      <c r="AE86" s="2">
        <f t="shared" si="18"/>
        <v>0.27091862411603118</v>
      </c>
      <c r="AF86" s="2">
        <f t="shared" si="19"/>
        <v>6.1335948465609455E-2</v>
      </c>
      <c r="AG86" s="1" t="s">
        <v>96</v>
      </c>
    </row>
    <row r="87" spans="1:33">
      <c r="A87" s="1" t="s">
        <v>97</v>
      </c>
      <c r="B87" s="6">
        <v>29</v>
      </c>
      <c r="C87" s="6">
        <v>27</v>
      </c>
      <c r="D87" s="6">
        <v>29</v>
      </c>
      <c r="E87" s="6"/>
      <c r="F87" s="6"/>
      <c r="G87" s="6"/>
      <c r="H87" s="6"/>
      <c r="I87" s="12">
        <v>14</v>
      </c>
      <c r="J87" s="12">
        <v>18.49399</v>
      </c>
      <c r="K87" s="12">
        <v>11</v>
      </c>
      <c r="L87" s="12"/>
      <c r="M87" s="12"/>
      <c r="N87" s="12"/>
      <c r="O87" s="12"/>
      <c r="P87" s="6">
        <v>3</v>
      </c>
      <c r="Q87" s="6">
        <v>9.3484400000000001</v>
      </c>
      <c r="R87" s="6">
        <v>7</v>
      </c>
      <c r="S87" s="6"/>
      <c r="T87" s="6"/>
      <c r="U87" s="6"/>
      <c r="V87" s="6"/>
      <c r="W87" s="2">
        <f t="shared" si="10"/>
        <v>3</v>
      </c>
      <c r="X87" s="7">
        <f t="shared" si="11"/>
        <v>28.333333333333332</v>
      </c>
      <c r="Y87" s="7">
        <f t="shared" si="12"/>
        <v>1.1547005383792515</v>
      </c>
      <c r="Z87" s="7">
        <f t="shared" si="13"/>
        <v>14.497996666666666</v>
      </c>
      <c r="AA87" s="7">
        <f t="shared" si="14"/>
        <v>3.7717332938628303</v>
      </c>
      <c r="AB87" s="7">
        <f t="shared" si="15"/>
        <v>6.4494800000000003</v>
      </c>
      <c r="AC87" s="7">
        <f t="shared" si="16"/>
        <v>3.2098250437056541</v>
      </c>
      <c r="AD87" s="2">
        <f t="shared" si="17"/>
        <v>3.7320788347785329E-4</v>
      </c>
      <c r="AE87" s="2">
        <f t="shared" si="18"/>
        <v>3.7092718098326052E-3</v>
      </c>
      <c r="AF87" s="2">
        <f t="shared" si="19"/>
        <v>4.8084925554454205E-2</v>
      </c>
      <c r="AG87" s="1" t="s">
        <v>97</v>
      </c>
    </row>
    <row r="88" spans="1:33">
      <c r="A88" s="1" t="s">
        <v>98</v>
      </c>
      <c r="B88" s="6">
        <v>10</v>
      </c>
      <c r="C88" s="6">
        <v>4</v>
      </c>
      <c r="D88" s="6">
        <v>5</v>
      </c>
      <c r="E88" s="6"/>
      <c r="F88" s="6"/>
      <c r="G88" s="6"/>
      <c r="H88" s="6"/>
      <c r="I88" s="12">
        <v>18</v>
      </c>
      <c r="J88" s="12">
        <v>8.2285409999999999</v>
      </c>
      <c r="K88" s="12">
        <v>9</v>
      </c>
      <c r="L88" s="12"/>
      <c r="M88" s="12"/>
      <c r="N88" s="12"/>
      <c r="O88" s="12"/>
      <c r="P88" s="6">
        <v>16</v>
      </c>
      <c r="Q88" s="6">
        <v>9.9535800000000005</v>
      </c>
      <c r="R88" s="6">
        <v>10</v>
      </c>
      <c r="S88" s="6"/>
      <c r="T88" s="6"/>
      <c r="U88" s="6"/>
      <c r="V88" s="6"/>
      <c r="W88" s="2">
        <f t="shared" si="10"/>
        <v>3</v>
      </c>
      <c r="X88" s="7">
        <f t="shared" si="11"/>
        <v>6.333333333333333</v>
      </c>
      <c r="Y88" s="7">
        <f t="shared" si="12"/>
        <v>3.2145502536643189</v>
      </c>
      <c r="Z88" s="7">
        <f t="shared" si="13"/>
        <v>11.742846999999999</v>
      </c>
      <c r="AA88" s="7">
        <f t="shared" si="14"/>
        <v>5.4325647714709309</v>
      </c>
      <c r="AB88" s="7">
        <f t="shared" si="15"/>
        <v>11.984526666666667</v>
      </c>
      <c r="AC88" s="7">
        <f t="shared" si="16"/>
        <v>3.4775793696382107</v>
      </c>
      <c r="AD88" s="2">
        <f t="shared" si="17"/>
        <v>0.10760932878260802</v>
      </c>
      <c r="AE88" s="2">
        <f t="shared" si="18"/>
        <v>0.21189130104992865</v>
      </c>
      <c r="AF88" s="2">
        <f t="shared" si="19"/>
        <v>0.9513703032261589</v>
      </c>
      <c r="AG88" s="1" t="s">
        <v>98</v>
      </c>
    </row>
    <row r="89" spans="1:33">
      <c r="A89" s="1" t="s">
        <v>99</v>
      </c>
      <c r="B89" s="6">
        <v>40</v>
      </c>
      <c r="C89" s="6">
        <v>52</v>
      </c>
      <c r="D89" s="6">
        <v>58</v>
      </c>
      <c r="E89" s="6"/>
      <c r="F89" s="6"/>
      <c r="G89" s="6"/>
      <c r="H89" s="6"/>
      <c r="I89" s="12">
        <v>69</v>
      </c>
      <c r="J89" s="12">
        <v>93.611840000000001</v>
      </c>
      <c r="K89" s="12">
        <v>86</v>
      </c>
      <c r="L89" s="12"/>
      <c r="M89" s="12"/>
      <c r="N89" s="12"/>
      <c r="O89" s="12"/>
      <c r="P89" s="6">
        <v>76</v>
      </c>
      <c r="Q89" s="6">
        <v>91.233109999999996</v>
      </c>
      <c r="R89" s="6">
        <v>94</v>
      </c>
      <c r="S89" s="6"/>
      <c r="T89" s="6"/>
      <c r="U89" s="6"/>
      <c r="V89" s="6"/>
      <c r="W89" s="2">
        <f t="shared" si="10"/>
        <v>3</v>
      </c>
      <c r="X89" s="7">
        <f t="shared" si="11"/>
        <v>50</v>
      </c>
      <c r="Y89" s="7">
        <f t="shared" si="12"/>
        <v>9.1651513899116797</v>
      </c>
      <c r="Z89" s="7">
        <f t="shared" si="13"/>
        <v>82.870613333333338</v>
      </c>
      <c r="AA89" s="7">
        <f t="shared" si="14"/>
        <v>12.600811986873431</v>
      </c>
      <c r="AB89" s="7">
        <f t="shared" si="15"/>
        <v>87.077703333333332</v>
      </c>
      <c r="AC89" s="7">
        <f t="shared" si="16"/>
        <v>9.692809366949982</v>
      </c>
      <c r="AD89" s="2">
        <f t="shared" si="17"/>
        <v>8.5591066144048936E-3</v>
      </c>
      <c r="AE89" s="2">
        <f t="shared" si="18"/>
        <v>2.1695885672930376E-2</v>
      </c>
      <c r="AF89" s="2">
        <f t="shared" si="19"/>
        <v>0.67048656697840525</v>
      </c>
      <c r="AG89" s="1" t="s">
        <v>99</v>
      </c>
    </row>
    <row r="90" spans="1:33">
      <c r="A90" s="1" t="s">
        <v>100</v>
      </c>
      <c r="B90" s="6">
        <v>61</v>
      </c>
      <c r="C90" s="6">
        <v>75</v>
      </c>
      <c r="D90" s="6">
        <v>55</v>
      </c>
      <c r="E90" s="6"/>
      <c r="F90" s="6"/>
      <c r="G90" s="6"/>
      <c r="H90" s="6"/>
      <c r="I90" s="12">
        <v>84</v>
      </c>
      <c r="J90" s="12">
        <v>95.279150000000001</v>
      </c>
      <c r="K90" s="12">
        <v>80</v>
      </c>
      <c r="L90" s="12"/>
      <c r="M90" s="12"/>
      <c r="N90" s="12"/>
      <c r="O90" s="12"/>
      <c r="P90" s="6">
        <v>85</v>
      </c>
      <c r="Q90" s="6">
        <v>95.707639999999998</v>
      </c>
      <c r="R90" s="6">
        <v>91</v>
      </c>
      <c r="S90" s="6"/>
      <c r="T90" s="6"/>
      <c r="U90" s="6"/>
      <c r="V90" s="6"/>
      <c r="W90" s="2">
        <f t="shared" si="10"/>
        <v>3</v>
      </c>
      <c r="X90" s="7">
        <f t="shared" si="11"/>
        <v>63.666666666666664</v>
      </c>
      <c r="Y90" s="7">
        <f t="shared" si="12"/>
        <v>10.263202878893754</v>
      </c>
      <c r="Z90" s="7">
        <f t="shared" si="13"/>
        <v>86.426383333333334</v>
      </c>
      <c r="AA90" s="7">
        <f t="shared" si="14"/>
        <v>7.9232952892614916</v>
      </c>
      <c r="AB90" s="7">
        <f t="shared" si="15"/>
        <v>90.569213333333323</v>
      </c>
      <c r="AC90" s="7">
        <f t="shared" si="16"/>
        <v>5.3668027219689494</v>
      </c>
      <c r="AD90" s="2">
        <f t="shared" si="17"/>
        <v>1.5821208599694249E-2</v>
      </c>
      <c r="AE90" s="2">
        <f t="shared" si="18"/>
        <v>3.8387854992863464E-2</v>
      </c>
      <c r="AF90" s="2">
        <f t="shared" si="19"/>
        <v>0.49505883232164177</v>
      </c>
      <c r="AG90" s="1" t="s">
        <v>100</v>
      </c>
    </row>
    <row r="91" spans="1:33">
      <c r="A91" s="1" t="s">
        <v>101</v>
      </c>
      <c r="B91" s="6">
        <v>47</v>
      </c>
      <c r="C91" s="6">
        <v>34</v>
      </c>
      <c r="D91" s="6">
        <v>51</v>
      </c>
      <c r="E91" s="6"/>
      <c r="F91" s="6"/>
      <c r="G91" s="6"/>
      <c r="H91" s="6"/>
      <c r="I91" s="12">
        <v>66</v>
      </c>
      <c r="J91" s="12">
        <v>72.097070000000002</v>
      </c>
      <c r="K91" s="12">
        <v>65</v>
      </c>
      <c r="L91" s="12"/>
      <c r="M91" s="12"/>
      <c r="N91" s="12"/>
      <c r="O91" s="12"/>
      <c r="P91" s="6">
        <v>67</v>
      </c>
      <c r="Q91" s="6">
        <v>76.77516</v>
      </c>
      <c r="R91" s="6">
        <v>67</v>
      </c>
      <c r="S91" s="6"/>
      <c r="T91" s="6"/>
      <c r="U91" s="6"/>
      <c r="V91" s="6"/>
      <c r="W91" s="2">
        <f t="shared" si="10"/>
        <v>3</v>
      </c>
      <c r="X91" s="7">
        <f t="shared" si="11"/>
        <v>44</v>
      </c>
      <c r="Y91" s="7">
        <f t="shared" si="12"/>
        <v>8.8881944173155887</v>
      </c>
      <c r="Z91" s="7">
        <f t="shared" si="13"/>
        <v>67.699023333333329</v>
      </c>
      <c r="AA91" s="7">
        <f t="shared" si="14"/>
        <v>3.8414985177184882</v>
      </c>
      <c r="AB91" s="7">
        <f t="shared" si="15"/>
        <v>70.258386666666667</v>
      </c>
      <c r="AC91" s="7">
        <f t="shared" si="16"/>
        <v>5.6436912573716622</v>
      </c>
      <c r="AD91" s="2">
        <f t="shared" si="17"/>
        <v>1.244988686772118E-2</v>
      </c>
      <c r="AE91" s="2">
        <f t="shared" si="18"/>
        <v>1.3271510673641695E-2</v>
      </c>
      <c r="AF91" s="2">
        <f t="shared" si="19"/>
        <v>0.55153028313035712</v>
      </c>
      <c r="AG91" s="1" t="s">
        <v>101</v>
      </c>
    </row>
    <row r="92" spans="1:33">
      <c r="A92" s="1" t="s">
        <v>102</v>
      </c>
      <c r="B92" s="6">
        <v>48</v>
      </c>
      <c r="C92" s="6">
        <v>49</v>
      </c>
      <c r="D92" s="6">
        <v>57</v>
      </c>
      <c r="E92" s="6"/>
      <c r="F92" s="6"/>
      <c r="G92" s="6"/>
      <c r="H92" s="6"/>
      <c r="I92" s="12">
        <v>88</v>
      </c>
      <c r="J92" s="12">
        <v>97.169849999999997</v>
      </c>
      <c r="K92" s="12">
        <v>95</v>
      </c>
      <c r="L92" s="12"/>
      <c r="M92" s="12"/>
      <c r="N92" s="12"/>
      <c r="O92" s="12"/>
      <c r="P92" s="6">
        <v>90</v>
      </c>
      <c r="Q92" s="6">
        <v>91.995949999999993</v>
      </c>
      <c r="R92" s="6">
        <v>98</v>
      </c>
      <c r="S92" s="6"/>
      <c r="T92" s="6"/>
      <c r="U92" s="6"/>
      <c r="V92" s="6"/>
      <c r="W92" s="2">
        <f t="shared" si="10"/>
        <v>3</v>
      </c>
      <c r="X92" s="7">
        <f t="shared" si="11"/>
        <v>51.333333333333336</v>
      </c>
      <c r="Y92" s="7">
        <f t="shared" si="12"/>
        <v>4.932882862316248</v>
      </c>
      <c r="Z92" s="7">
        <f t="shared" si="13"/>
        <v>93.389949999999999</v>
      </c>
      <c r="AA92" s="7">
        <f t="shared" si="14"/>
        <v>4.7922576107196058</v>
      </c>
      <c r="AB92" s="7">
        <f t="shared" si="15"/>
        <v>93.331983333333326</v>
      </c>
      <c r="AC92" s="7">
        <f t="shared" si="16"/>
        <v>4.1639811239765896</v>
      </c>
      <c r="AD92" s="2">
        <f t="shared" si="17"/>
        <v>3.5334116129096861E-4</v>
      </c>
      <c r="AE92" s="2">
        <f t="shared" si="18"/>
        <v>4.4967565416437975E-4</v>
      </c>
      <c r="AF92" s="2">
        <f t="shared" si="19"/>
        <v>0.98813955530460884</v>
      </c>
      <c r="AG92" s="1" t="s">
        <v>102</v>
      </c>
    </row>
    <row r="93" spans="1:33" ht="13">
      <c r="A93" s="1"/>
      <c r="B93"/>
      <c r="C93"/>
      <c r="D93"/>
      <c r="E93"/>
      <c r="F93"/>
      <c r="G93"/>
      <c r="H93"/>
      <c r="I93"/>
      <c r="J93"/>
      <c r="K93"/>
      <c r="L93"/>
      <c r="M93"/>
      <c r="N93"/>
      <c r="O93"/>
      <c r="P93"/>
      <c r="Q93"/>
      <c r="R93"/>
      <c r="S93"/>
      <c r="T93"/>
      <c r="U93"/>
      <c r="V93"/>
      <c r="W93" s="2"/>
      <c r="X93" s="7"/>
      <c r="Y93" s="7"/>
      <c r="Z93" s="7"/>
      <c r="AA93" s="7"/>
      <c r="AB93" s="7"/>
      <c r="AC93" s="7"/>
      <c r="AD93"/>
      <c r="AE93"/>
      <c r="AF93"/>
      <c r="AG93"/>
    </row>
    <row r="94" spans="1:33">
      <c r="A94" s="1" t="s">
        <v>0</v>
      </c>
      <c r="B94" s="21" t="s">
        <v>103</v>
      </c>
      <c r="C94" s="21"/>
      <c r="D94" s="21"/>
      <c r="E94" s="21"/>
      <c r="F94" s="21"/>
      <c r="G94" s="21"/>
      <c r="H94" s="21"/>
      <c r="I94" s="19" t="s">
        <v>104</v>
      </c>
      <c r="J94" s="19"/>
      <c r="K94" s="19"/>
      <c r="L94" s="19"/>
      <c r="M94" s="19"/>
      <c r="N94" s="19"/>
      <c r="O94" s="19"/>
      <c r="P94" s="21" t="s">
        <v>105</v>
      </c>
      <c r="Q94" s="21"/>
      <c r="R94" s="21"/>
      <c r="S94" s="21"/>
      <c r="T94" s="21"/>
      <c r="U94" s="21"/>
      <c r="V94" s="21"/>
      <c r="W94" s="20" t="s">
        <v>4</v>
      </c>
      <c r="X94" s="20"/>
      <c r="Y94" s="20"/>
      <c r="Z94" s="20"/>
      <c r="AA94" s="20"/>
      <c r="AB94" s="20"/>
      <c r="AC94" s="20"/>
      <c r="AD94" s="20" t="s">
        <v>5</v>
      </c>
      <c r="AE94" s="20"/>
      <c r="AF94" s="20"/>
      <c r="AG94" s="1" t="s">
        <v>0</v>
      </c>
    </row>
    <row r="95" spans="1:33" ht="24">
      <c r="A95" s="1"/>
      <c r="B95" s="4" t="s">
        <v>131</v>
      </c>
      <c r="C95" s="4" t="s">
        <v>132</v>
      </c>
      <c r="D95" s="4" t="s">
        <v>133</v>
      </c>
      <c r="E95" s="4" t="s">
        <v>134</v>
      </c>
      <c r="F95" s="4" t="s">
        <v>135</v>
      </c>
      <c r="G95" s="4" t="s">
        <v>136</v>
      </c>
      <c r="H95" s="4" t="s">
        <v>137</v>
      </c>
      <c r="I95" s="11" t="s">
        <v>131</v>
      </c>
      <c r="J95" s="11" t="s">
        <v>132</v>
      </c>
      <c r="K95" s="11" t="s">
        <v>133</v>
      </c>
      <c r="L95" s="11" t="s">
        <v>134</v>
      </c>
      <c r="M95" s="11" t="s">
        <v>135</v>
      </c>
      <c r="N95" s="11" t="s">
        <v>136</v>
      </c>
      <c r="O95" s="11" t="s">
        <v>137</v>
      </c>
      <c r="P95" s="4" t="s">
        <v>131</v>
      </c>
      <c r="Q95" s="4" t="s">
        <v>132</v>
      </c>
      <c r="R95" s="4" t="s">
        <v>133</v>
      </c>
      <c r="S95" s="4" t="s">
        <v>134</v>
      </c>
      <c r="T95" s="4" t="s">
        <v>135</v>
      </c>
      <c r="U95" s="4" t="s">
        <v>136</v>
      </c>
      <c r="V95" s="4" t="s">
        <v>137</v>
      </c>
      <c r="W95" s="1" t="s">
        <v>138</v>
      </c>
      <c r="X95" s="14" t="s">
        <v>6</v>
      </c>
      <c r="Y95" s="14" t="s">
        <v>7</v>
      </c>
      <c r="Z95" s="14" t="s">
        <v>8</v>
      </c>
      <c r="AA95" s="14" t="s">
        <v>9</v>
      </c>
      <c r="AB95" s="14" t="s">
        <v>10</v>
      </c>
      <c r="AC95" s="14" t="s">
        <v>11</v>
      </c>
      <c r="AD95" s="15" t="s">
        <v>12</v>
      </c>
      <c r="AE95" s="15" t="s">
        <v>13</v>
      </c>
      <c r="AF95" s="15" t="s">
        <v>14</v>
      </c>
      <c r="AG95" s="1"/>
    </row>
    <row r="96" spans="1:33">
      <c r="A96" s="5" t="s">
        <v>106</v>
      </c>
      <c r="B96" s="6">
        <v>91.617980000000003</v>
      </c>
      <c r="C96" s="6">
        <v>73.333349999999996</v>
      </c>
      <c r="D96" s="6">
        <v>88.114649999999997</v>
      </c>
      <c r="E96" s="6">
        <v>94.242419999999996</v>
      </c>
      <c r="F96" s="6"/>
      <c r="G96" s="6"/>
      <c r="H96" s="6"/>
      <c r="I96" s="12">
        <v>94.264049999999997</v>
      </c>
      <c r="J96" s="12">
        <v>73.138180000000006</v>
      </c>
      <c r="K96" s="12">
        <v>90.211330000000004</v>
      </c>
      <c r="L96" s="12">
        <v>95.101129999999998</v>
      </c>
      <c r="M96" s="12"/>
      <c r="N96" s="12"/>
      <c r="O96" s="12"/>
      <c r="P96" s="6">
        <v>93.859610000000004</v>
      </c>
      <c r="Q96" s="6">
        <v>74.939329999999998</v>
      </c>
      <c r="R96" s="6">
        <v>90.809010000000001</v>
      </c>
      <c r="S96" s="6">
        <v>97.436520000000002</v>
      </c>
      <c r="T96" s="6"/>
      <c r="U96" s="6"/>
      <c r="V96" s="6"/>
      <c r="W96" s="2">
        <f t="shared" si="10"/>
        <v>4</v>
      </c>
      <c r="X96" s="7">
        <f t="shared" ref="X96:X127" si="20">AVERAGE(B96:H96)</f>
        <v>86.827099999999987</v>
      </c>
      <c r="Y96" s="7">
        <f t="shared" ref="Y96:Y127" si="21">STDEV(B96:H96)</f>
        <v>9.339496345124827</v>
      </c>
      <c r="Z96" s="7">
        <f t="shared" ref="Z96:Z127" si="22">AVERAGE(I96:O96)</f>
        <v>88.178672500000005</v>
      </c>
      <c r="AA96" s="7">
        <f t="shared" ref="AA96:AA127" si="23">STDEV(I96:O96)</f>
        <v>10.251834767683841</v>
      </c>
      <c r="AB96" s="7">
        <f t="shared" ref="AB96:AB127" si="24">AVERAGE(P96:V96)</f>
        <v>89.261117500000012</v>
      </c>
      <c r="AC96" s="7">
        <f t="shared" ref="AC96:AC127" si="25">STDEV(P96:V96)</f>
        <v>9.9245975182250277</v>
      </c>
      <c r="AD96" s="2">
        <f t="shared" ref="AD96:AD127" si="26">TTEST(B96:H96,P96:V96,2,2)</f>
        <v>0.73316484271039584</v>
      </c>
      <c r="AE96" s="2">
        <f t="shared" ref="AE96:AE127" si="27">TTEST(B96:H96,I96:O96,2,2)</f>
        <v>0.85189054005071274</v>
      </c>
      <c r="AF96" s="2">
        <f t="shared" ref="AF96:AF127" si="28">TTEST(I96:O96,P96:V96,2,2)</f>
        <v>0.88437898683119354</v>
      </c>
      <c r="AG96" s="5" t="s">
        <v>106</v>
      </c>
    </row>
    <row r="97" spans="1:33">
      <c r="A97" s="5" t="s">
        <v>19</v>
      </c>
      <c r="B97" s="6">
        <v>91.627549999999999</v>
      </c>
      <c r="C97" s="6">
        <v>97.038380000000004</v>
      </c>
      <c r="E97" s="6"/>
      <c r="F97" s="6"/>
      <c r="G97" s="6"/>
      <c r="H97" s="6"/>
      <c r="I97" s="12">
        <v>95.873339999999999</v>
      </c>
      <c r="J97" s="12">
        <v>97.421809999999994</v>
      </c>
      <c r="L97" s="12"/>
      <c r="M97" s="12"/>
      <c r="N97" s="12"/>
      <c r="O97" s="12"/>
      <c r="P97" s="6">
        <v>99.999949999999998</v>
      </c>
      <c r="Q97" s="6">
        <v>97.749219999999994</v>
      </c>
      <c r="S97" s="6"/>
      <c r="T97" s="6"/>
      <c r="U97" s="6"/>
      <c r="V97" s="6"/>
      <c r="W97" s="2">
        <f t="shared" si="10"/>
        <v>2</v>
      </c>
      <c r="X97" s="7">
        <f t="shared" si="20"/>
        <v>94.332965000000002</v>
      </c>
      <c r="Y97" s="7">
        <f t="shared" si="21"/>
        <v>3.8260345848476098</v>
      </c>
      <c r="Z97" s="7">
        <f t="shared" si="22"/>
        <v>96.647574999999989</v>
      </c>
      <c r="AA97" s="7">
        <f t="shared" si="23"/>
        <v>1.0949336374639296</v>
      </c>
      <c r="AB97" s="7">
        <f t="shared" si="24"/>
        <v>98.874584999999996</v>
      </c>
      <c r="AC97" s="7">
        <f t="shared" si="25"/>
        <v>1.5915064456200012</v>
      </c>
      <c r="AD97" s="2">
        <f t="shared" si="26"/>
        <v>0.26128342319257236</v>
      </c>
      <c r="AE97" s="2">
        <f t="shared" si="27"/>
        <v>0.49723763987179437</v>
      </c>
      <c r="AF97" s="2">
        <f t="shared" si="28"/>
        <v>0.2445970995176221</v>
      </c>
      <c r="AG97" s="5" t="s">
        <v>19</v>
      </c>
    </row>
    <row r="98" spans="1:33">
      <c r="A98" s="5" t="s">
        <v>107</v>
      </c>
      <c r="B98" s="6">
        <v>38.910269999999997</v>
      </c>
      <c r="C98" s="6">
        <v>62.872500000000002</v>
      </c>
      <c r="D98" s="6">
        <v>71.420770000000005</v>
      </c>
      <c r="E98" s="6"/>
      <c r="F98" s="6"/>
      <c r="G98" s="6"/>
      <c r="H98" s="6"/>
      <c r="I98" s="12">
        <v>62.50638</v>
      </c>
      <c r="J98" s="12">
        <v>79.810900000000004</v>
      </c>
      <c r="K98" s="12">
        <v>87.98254</v>
      </c>
      <c r="L98" s="12"/>
      <c r="M98" s="12"/>
      <c r="N98" s="12"/>
      <c r="O98" s="12"/>
      <c r="P98" s="6">
        <v>75.786259999999999</v>
      </c>
      <c r="Q98" s="6">
        <v>86.989519999999999</v>
      </c>
      <c r="R98" s="6">
        <v>92.187690000000003</v>
      </c>
      <c r="S98" s="6"/>
      <c r="T98" s="6"/>
      <c r="U98" s="6"/>
      <c r="V98" s="6"/>
      <c r="W98" s="2">
        <f t="shared" si="10"/>
        <v>3</v>
      </c>
      <c r="X98" s="7">
        <f t="shared" si="20"/>
        <v>57.734513333333332</v>
      </c>
      <c r="Y98" s="7">
        <f t="shared" si="21"/>
        <v>16.8532588184788</v>
      </c>
      <c r="Z98" s="7">
        <f t="shared" si="22"/>
        <v>76.766606666666675</v>
      </c>
      <c r="AA98" s="7">
        <f t="shared" si="23"/>
        <v>13.008054178505381</v>
      </c>
      <c r="AB98" s="7">
        <f t="shared" si="24"/>
        <v>84.987823333333338</v>
      </c>
      <c r="AC98" s="7">
        <f t="shared" si="25"/>
        <v>8.3819340650134784</v>
      </c>
      <c r="AD98" s="2">
        <f t="shared" si="26"/>
        <v>6.6209354355663247E-2</v>
      </c>
      <c r="AE98" s="2">
        <f t="shared" si="27"/>
        <v>0.1964458044909505</v>
      </c>
      <c r="AF98" s="2">
        <f t="shared" si="28"/>
        <v>0.40954892195810499</v>
      </c>
      <c r="AG98" s="5" t="s">
        <v>107</v>
      </c>
    </row>
    <row r="99" spans="1:33">
      <c r="A99" s="5" t="s">
        <v>21</v>
      </c>
      <c r="B99" s="6">
        <v>99.999669999999995</v>
      </c>
      <c r="C99" s="6">
        <v>75.744540000000001</v>
      </c>
      <c r="D99" s="6">
        <v>92.318600000000004</v>
      </c>
      <c r="E99" s="6"/>
      <c r="F99" s="6"/>
      <c r="G99" s="6"/>
      <c r="H99" s="6"/>
      <c r="I99" s="12">
        <v>26.845659999999999</v>
      </c>
      <c r="J99" s="12">
        <v>99.535849999999996</v>
      </c>
      <c r="K99" s="12">
        <v>87.082390000000004</v>
      </c>
      <c r="L99" s="12"/>
      <c r="M99" s="12"/>
      <c r="N99" s="12"/>
      <c r="O99" s="12"/>
      <c r="P99" s="6">
        <v>78.05059</v>
      </c>
      <c r="Q99" s="6">
        <v>97.537120000000002</v>
      </c>
      <c r="R99" s="6">
        <v>92.612830000000002</v>
      </c>
      <c r="S99" s="6"/>
      <c r="T99" s="6"/>
      <c r="U99" s="6"/>
      <c r="V99" s="6"/>
      <c r="W99" s="2">
        <f t="shared" si="10"/>
        <v>3</v>
      </c>
      <c r="X99" s="7">
        <f t="shared" si="20"/>
        <v>89.35427</v>
      </c>
      <c r="Y99" s="7">
        <f t="shared" si="21"/>
        <v>12.396300742193112</v>
      </c>
      <c r="Z99" s="7">
        <f t="shared" si="22"/>
        <v>71.154633333333337</v>
      </c>
      <c r="AA99" s="7">
        <f t="shared" si="23"/>
        <v>38.874619032003821</v>
      </c>
      <c r="AB99" s="7">
        <f t="shared" si="24"/>
        <v>89.40018000000002</v>
      </c>
      <c r="AC99" s="7">
        <f t="shared" si="25"/>
        <v>10.132721888865795</v>
      </c>
      <c r="AD99" s="2">
        <f t="shared" si="26"/>
        <v>0.99627506682090838</v>
      </c>
      <c r="AE99" s="2">
        <f t="shared" si="27"/>
        <v>0.48289869694877491</v>
      </c>
      <c r="AF99" s="2">
        <f t="shared" si="28"/>
        <v>0.47547885717270261</v>
      </c>
      <c r="AG99" s="5" t="s">
        <v>21</v>
      </c>
    </row>
    <row r="100" spans="1:33">
      <c r="A100" s="5" t="s">
        <v>108</v>
      </c>
      <c r="B100" s="6">
        <v>87.369690000000006</v>
      </c>
      <c r="C100" s="6">
        <v>91.339929999999995</v>
      </c>
      <c r="D100" s="6">
        <v>95.082589999999996</v>
      </c>
      <c r="E100" s="6"/>
      <c r="F100" s="6"/>
      <c r="G100" s="6"/>
      <c r="H100" s="6"/>
      <c r="I100" s="12">
        <v>95.295270000000002</v>
      </c>
      <c r="J100" s="12">
        <v>87.421520000000001</v>
      </c>
      <c r="K100" s="12">
        <v>97.174639999999997</v>
      </c>
      <c r="L100" s="12"/>
      <c r="M100" s="12"/>
      <c r="N100" s="12"/>
      <c r="O100" s="12"/>
      <c r="P100" s="6">
        <v>80.710080000000005</v>
      </c>
      <c r="Q100" s="6">
        <v>74.370090000000005</v>
      </c>
      <c r="R100" s="6">
        <v>90.971620000000001</v>
      </c>
      <c r="S100" s="6"/>
      <c r="T100" s="6"/>
      <c r="U100" s="6"/>
      <c r="V100" s="6"/>
      <c r="W100" s="2">
        <f t="shared" si="10"/>
        <v>3</v>
      </c>
      <c r="X100" s="7">
        <f t="shared" si="20"/>
        <v>91.264070000000004</v>
      </c>
      <c r="Y100" s="7">
        <f t="shared" si="21"/>
        <v>3.8570095484973801</v>
      </c>
      <c r="Z100" s="7">
        <f t="shared" si="22"/>
        <v>93.297143333333338</v>
      </c>
      <c r="AA100" s="7">
        <f t="shared" si="23"/>
        <v>5.1744777577677654</v>
      </c>
      <c r="AB100" s="7">
        <f t="shared" si="24"/>
        <v>82.017263333333332</v>
      </c>
      <c r="AC100" s="7">
        <f t="shared" si="25"/>
        <v>8.3776038212267654</v>
      </c>
      <c r="AD100" s="2">
        <f t="shared" si="26"/>
        <v>0.15747148269242869</v>
      </c>
      <c r="AE100" s="2">
        <f t="shared" si="27"/>
        <v>0.61432273518587488</v>
      </c>
      <c r="AF100" s="2">
        <f t="shared" si="28"/>
        <v>0.11824169321662548</v>
      </c>
      <c r="AG100" s="5" t="s">
        <v>108</v>
      </c>
    </row>
    <row r="101" spans="1:33">
      <c r="A101" s="5" t="s">
        <v>28</v>
      </c>
      <c r="B101" s="6">
        <v>92.327669999999998</v>
      </c>
      <c r="C101" s="6">
        <v>96.761409999999998</v>
      </c>
      <c r="D101" s="6"/>
      <c r="E101" s="6"/>
      <c r="F101" s="6"/>
      <c r="G101" s="6"/>
      <c r="H101" s="6"/>
      <c r="I101" s="12">
        <v>92.191289999999995</v>
      </c>
      <c r="J101" s="12">
        <v>98.604879999999994</v>
      </c>
      <c r="K101" s="12"/>
      <c r="L101" s="12"/>
      <c r="M101" s="12"/>
      <c r="N101" s="12"/>
      <c r="O101" s="12"/>
      <c r="P101" s="6">
        <v>78.087670000000003</v>
      </c>
      <c r="Q101" s="6">
        <v>94.326499999999996</v>
      </c>
      <c r="R101" s="6"/>
      <c r="S101" s="6"/>
      <c r="T101" s="6"/>
      <c r="U101" s="6"/>
      <c r="V101" s="6"/>
      <c r="W101" s="2">
        <f t="shared" si="10"/>
        <v>2</v>
      </c>
      <c r="X101" s="7">
        <f t="shared" si="20"/>
        <v>94.544539999999998</v>
      </c>
      <c r="Y101" s="7">
        <f t="shared" si="21"/>
        <v>3.1351276200180433</v>
      </c>
      <c r="Z101" s="7">
        <f t="shared" si="22"/>
        <v>95.398084999999995</v>
      </c>
      <c r="AA101" s="7">
        <f t="shared" si="23"/>
        <v>4.5350929807502292</v>
      </c>
      <c r="AB101" s="7">
        <f t="shared" si="24"/>
        <v>86.207085000000006</v>
      </c>
      <c r="AC101" s="7">
        <f t="shared" si="25"/>
        <v>11.482586811535539</v>
      </c>
      <c r="AD101" s="2">
        <f t="shared" si="26"/>
        <v>0.4262868677273951</v>
      </c>
      <c r="AE101" s="2">
        <f t="shared" si="27"/>
        <v>0.84700603296150312</v>
      </c>
      <c r="AF101" s="2">
        <f t="shared" si="28"/>
        <v>0.40284349803335084</v>
      </c>
      <c r="AG101" s="5" t="s">
        <v>28</v>
      </c>
    </row>
    <row r="102" spans="1:33">
      <c r="A102" s="5" t="s">
        <v>31</v>
      </c>
      <c r="B102" s="6">
        <v>21.328769999999999</v>
      </c>
      <c r="C102" s="6">
        <v>28.186050000000002</v>
      </c>
      <c r="D102" s="6">
        <v>67.188379999999995</v>
      </c>
      <c r="E102" s="6">
        <v>26.180540000000001</v>
      </c>
      <c r="F102" s="6"/>
      <c r="G102" s="6"/>
      <c r="H102" s="6"/>
      <c r="I102" s="12">
        <v>46.257080000000002</v>
      </c>
      <c r="J102" s="12">
        <v>68.386589999999998</v>
      </c>
      <c r="K102" s="12">
        <v>79.772490000000005</v>
      </c>
      <c r="L102" s="12">
        <v>66.784679999999994</v>
      </c>
      <c r="M102" s="12"/>
      <c r="N102" s="12"/>
      <c r="O102" s="12"/>
      <c r="P102" s="6">
        <v>89.137469999999993</v>
      </c>
      <c r="Q102" s="6">
        <v>94.170439999999999</v>
      </c>
      <c r="R102" s="6">
        <v>95.4041</v>
      </c>
      <c r="S102" s="6">
        <v>76.609489999999994</v>
      </c>
      <c r="T102" s="6"/>
      <c r="U102" s="6"/>
      <c r="V102" s="6"/>
      <c r="W102" s="2">
        <f t="shared" si="10"/>
        <v>4</v>
      </c>
      <c r="X102" s="7">
        <f t="shared" si="20"/>
        <v>35.720934999999997</v>
      </c>
      <c r="Y102" s="7">
        <f t="shared" si="21"/>
        <v>21.174891868551143</v>
      </c>
      <c r="Z102" s="7">
        <f t="shared" si="22"/>
        <v>65.300209999999993</v>
      </c>
      <c r="AA102" s="7">
        <f t="shared" si="23"/>
        <v>13.950114471222115</v>
      </c>
      <c r="AB102" s="7">
        <f t="shared" si="24"/>
        <v>88.830374999999989</v>
      </c>
      <c r="AC102" s="7">
        <f t="shared" si="25"/>
        <v>8.5863164803482555</v>
      </c>
      <c r="AD102" s="2">
        <f t="shared" si="26"/>
        <v>3.5087348119594523E-3</v>
      </c>
      <c r="AE102" s="2">
        <f t="shared" si="27"/>
        <v>5.8399012188143543E-2</v>
      </c>
      <c r="AF102" s="2">
        <f t="shared" si="28"/>
        <v>2.8319583203916955E-2</v>
      </c>
      <c r="AG102" s="5" t="s">
        <v>31</v>
      </c>
    </row>
    <row r="103" spans="1:33">
      <c r="A103" s="5" t="s">
        <v>109</v>
      </c>
      <c r="B103" s="6">
        <v>89.069130000000001</v>
      </c>
      <c r="C103" s="6">
        <v>85.592730000000003</v>
      </c>
      <c r="D103" s="6">
        <v>86.508560000000003</v>
      </c>
      <c r="E103" s="6"/>
      <c r="F103" s="6"/>
      <c r="G103" s="6"/>
      <c r="H103" s="6"/>
      <c r="I103" s="12">
        <v>89.044749999999993</v>
      </c>
      <c r="J103" s="12">
        <v>87.632490000000004</v>
      </c>
      <c r="K103" s="12">
        <v>90.227130000000002</v>
      </c>
      <c r="L103" s="12"/>
      <c r="M103" s="12"/>
      <c r="N103" s="12"/>
      <c r="O103" s="12"/>
      <c r="P103" s="6">
        <v>76.855249999999998</v>
      </c>
      <c r="Q103" s="6">
        <v>93.42559</v>
      </c>
      <c r="R103" s="6">
        <v>91.832089999999994</v>
      </c>
      <c r="S103" s="6"/>
      <c r="T103" s="6"/>
      <c r="U103" s="6"/>
      <c r="V103" s="6"/>
      <c r="W103" s="2">
        <f t="shared" si="10"/>
        <v>3</v>
      </c>
      <c r="X103" s="7">
        <f t="shared" si="20"/>
        <v>87.05680666666666</v>
      </c>
      <c r="Y103" s="7">
        <f t="shared" si="21"/>
        <v>1.8018795868851309</v>
      </c>
      <c r="Z103" s="7">
        <f t="shared" si="22"/>
        <v>88.968123333333324</v>
      </c>
      <c r="AA103" s="7">
        <f t="shared" si="23"/>
        <v>1.2990161342082438</v>
      </c>
      <c r="AB103" s="7">
        <f t="shared" si="24"/>
        <v>87.370976666666664</v>
      </c>
      <c r="AC103" s="7">
        <f t="shared" si="25"/>
        <v>9.1416733183008301</v>
      </c>
      <c r="AD103" s="2">
        <f t="shared" si="26"/>
        <v>0.95623006676595668</v>
      </c>
      <c r="AE103" s="2">
        <f t="shared" si="27"/>
        <v>0.21038872403685779</v>
      </c>
      <c r="AF103" s="2">
        <f t="shared" si="28"/>
        <v>0.77940669513688099</v>
      </c>
      <c r="AG103" s="5" t="s">
        <v>109</v>
      </c>
    </row>
    <row r="104" spans="1:33">
      <c r="A104" s="5" t="s">
        <v>110</v>
      </c>
      <c r="B104" s="6">
        <v>82.367279999999994</v>
      </c>
      <c r="C104" s="6">
        <v>91.21378</v>
      </c>
      <c r="D104" s="6">
        <v>91.385990000000007</v>
      </c>
      <c r="E104" s="6">
        <v>91.873390000000001</v>
      </c>
      <c r="F104" s="6"/>
      <c r="G104" s="6"/>
      <c r="H104" s="6"/>
      <c r="I104" s="12">
        <v>87.827690000000004</v>
      </c>
      <c r="J104" s="12">
        <v>93.087969999999999</v>
      </c>
      <c r="K104" s="12">
        <v>92.390379999999993</v>
      </c>
      <c r="L104" s="12">
        <v>94.466579999999993</v>
      </c>
      <c r="M104" s="12"/>
      <c r="N104" s="12"/>
      <c r="O104" s="12"/>
      <c r="P104" s="6">
        <v>88.388599999999997</v>
      </c>
      <c r="Q104" s="6">
        <v>88.836860000000001</v>
      </c>
      <c r="R104" s="6">
        <v>89.489789999999999</v>
      </c>
      <c r="S104" s="6">
        <v>90.453770000000006</v>
      </c>
      <c r="T104" s="6"/>
      <c r="U104" s="6"/>
      <c r="V104" s="6"/>
      <c r="W104" s="2">
        <f t="shared" si="10"/>
        <v>4</v>
      </c>
      <c r="X104" s="7">
        <f t="shared" si="20"/>
        <v>89.210109999999986</v>
      </c>
      <c r="Y104" s="7">
        <f t="shared" si="21"/>
        <v>4.5704314169306492</v>
      </c>
      <c r="Z104" s="7">
        <f t="shared" si="22"/>
        <v>91.94315499999999</v>
      </c>
      <c r="AA104" s="7">
        <f t="shared" si="23"/>
        <v>2.8760700896477891</v>
      </c>
      <c r="AB104" s="7">
        <f t="shared" si="24"/>
        <v>89.292254999999997</v>
      </c>
      <c r="AC104" s="7">
        <f t="shared" si="25"/>
        <v>0.8966816857168467</v>
      </c>
      <c r="AD104" s="2">
        <f t="shared" si="26"/>
        <v>0.97300563592547751</v>
      </c>
      <c r="AE104" s="2">
        <f t="shared" si="27"/>
        <v>0.35049380409655062</v>
      </c>
      <c r="AF104" s="2">
        <f t="shared" si="28"/>
        <v>0.12891848357558977</v>
      </c>
      <c r="AG104" s="5" t="s">
        <v>110</v>
      </c>
    </row>
    <row r="105" spans="1:33">
      <c r="A105" s="5" t="s">
        <v>111</v>
      </c>
      <c r="B105" s="6">
        <v>95.59496</v>
      </c>
      <c r="C105" s="6">
        <v>95.973410000000001</v>
      </c>
      <c r="D105" s="6">
        <v>96.242670000000004</v>
      </c>
      <c r="E105" s="6"/>
      <c r="F105" s="6"/>
      <c r="G105" s="6"/>
      <c r="H105" s="6"/>
      <c r="I105" s="12">
        <v>96.073059999999998</v>
      </c>
      <c r="J105" s="12">
        <v>96.531469999999999</v>
      </c>
      <c r="K105" s="12">
        <v>97.957980000000006</v>
      </c>
      <c r="L105" s="12"/>
      <c r="M105" s="12"/>
      <c r="N105" s="12"/>
      <c r="O105" s="12"/>
      <c r="P105" s="6">
        <v>95.410989999999998</v>
      </c>
      <c r="Q105" s="6">
        <v>94.515410000000003</v>
      </c>
      <c r="R105" s="6">
        <v>95.108549999999994</v>
      </c>
      <c r="S105" s="6"/>
      <c r="T105" s="6"/>
      <c r="U105" s="6"/>
      <c r="V105" s="6"/>
      <c r="W105" s="2">
        <f t="shared" si="10"/>
        <v>3</v>
      </c>
      <c r="X105" s="7">
        <f t="shared" si="20"/>
        <v>95.937013333333354</v>
      </c>
      <c r="Y105" s="7">
        <f t="shared" si="21"/>
        <v>0.32538530857021564</v>
      </c>
      <c r="Z105" s="7">
        <f t="shared" si="22"/>
        <v>96.854170000000011</v>
      </c>
      <c r="AA105" s="7">
        <f t="shared" si="23"/>
        <v>0.98302203388327403</v>
      </c>
      <c r="AB105" s="7">
        <f t="shared" si="24"/>
        <v>95.011649999999989</v>
      </c>
      <c r="AC105" s="7">
        <f t="shared" si="25"/>
        <v>0.45558543830987103</v>
      </c>
      <c r="AD105" s="2">
        <f t="shared" si="26"/>
        <v>4.5797132324290259E-2</v>
      </c>
      <c r="AE105" s="2">
        <f t="shared" si="27"/>
        <v>0.1997799289172722</v>
      </c>
      <c r="AF105" s="2">
        <f t="shared" si="28"/>
        <v>4.2157645080622044E-2</v>
      </c>
      <c r="AG105" s="5" t="s">
        <v>111</v>
      </c>
    </row>
    <row r="106" spans="1:33">
      <c r="A106" s="5" t="s">
        <v>40</v>
      </c>
      <c r="B106" s="6">
        <v>95.73142</v>
      </c>
      <c r="C106" s="6">
        <v>90.95147</v>
      </c>
      <c r="D106" s="6"/>
      <c r="E106" s="6"/>
      <c r="F106" s="6"/>
      <c r="G106" s="6"/>
      <c r="H106" s="6"/>
      <c r="I106" s="12">
        <v>86.819559999999996</v>
      </c>
      <c r="J106" s="12">
        <v>97.326340000000002</v>
      </c>
      <c r="K106" s="12"/>
      <c r="L106" s="12"/>
      <c r="M106" s="12"/>
      <c r="N106" s="12"/>
      <c r="O106" s="12"/>
      <c r="P106" s="6">
        <v>87.925089999999997</v>
      </c>
      <c r="Q106" s="6">
        <v>90.294979999999995</v>
      </c>
      <c r="R106" s="6"/>
      <c r="S106" s="6"/>
      <c r="T106" s="6"/>
      <c r="U106" s="6"/>
      <c r="V106" s="6"/>
      <c r="W106" s="2">
        <f t="shared" si="10"/>
        <v>2</v>
      </c>
      <c r="X106" s="7">
        <f t="shared" si="20"/>
        <v>93.341444999999993</v>
      </c>
      <c r="Y106" s="7">
        <f t="shared" si="21"/>
        <v>3.3799350587326376</v>
      </c>
      <c r="Z106" s="7">
        <f t="shared" si="22"/>
        <v>92.072949999999992</v>
      </c>
      <c r="AA106" s="7">
        <f t="shared" si="23"/>
        <v>7.4294153864351982</v>
      </c>
      <c r="AB106" s="7">
        <f t="shared" si="24"/>
        <v>89.110034999999996</v>
      </c>
      <c r="AC106" s="7">
        <f t="shared" si="25"/>
        <v>1.6757652896661857</v>
      </c>
      <c r="AD106" s="2">
        <f t="shared" si="26"/>
        <v>0.25358119766875342</v>
      </c>
      <c r="AE106" s="2">
        <f t="shared" si="27"/>
        <v>0.84643103767750927</v>
      </c>
      <c r="AF106" s="2">
        <f t="shared" si="28"/>
        <v>0.63743543164024941</v>
      </c>
      <c r="AG106" s="5" t="s">
        <v>40</v>
      </c>
    </row>
    <row r="107" spans="1:33">
      <c r="A107" s="5" t="s">
        <v>112</v>
      </c>
      <c r="B107" s="6">
        <v>96.875209999999996</v>
      </c>
      <c r="C107" s="6">
        <v>95.149950000000004</v>
      </c>
      <c r="D107" s="6"/>
      <c r="E107" s="6"/>
      <c r="F107" s="6"/>
      <c r="G107" s="6"/>
      <c r="H107" s="6"/>
      <c r="I107" s="12">
        <v>98.656660000000002</v>
      </c>
      <c r="J107" s="12">
        <v>97.288560000000004</v>
      </c>
      <c r="K107" s="12"/>
      <c r="L107" s="12"/>
      <c r="M107" s="12"/>
      <c r="N107" s="12"/>
      <c r="O107" s="12"/>
      <c r="P107" s="6">
        <v>98.182230000000004</v>
      </c>
      <c r="Q107" s="6">
        <v>90.733729999999994</v>
      </c>
      <c r="R107" s="6"/>
      <c r="S107" s="6"/>
      <c r="T107" s="6"/>
      <c r="U107" s="6"/>
      <c r="V107" s="6"/>
      <c r="W107" s="2">
        <f t="shared" si="10"/>
        <v>2</v>
      </c>
      <c r="X107" s="7">
        <f t="shared" si="20"/>
        <v>96.01258</v>
      </c>
      <c r="Y107" s="7">
        <f t="shared" si="21"/>
        <v>1.2199430453098969</v>
      </c>
      <c r="Z107" s="7">
        <f t="shared" si="22"/>
        <v>97.972610000000003</v>
      </c>
      <c r="AA107" s="7">
        <f t="shared" si="23"/>
        <v>0.96739278734131451</v>
      </c>
      <c r="AB107" s="7">
        <f t="shared" si="24"/>
        <v>94.457979999999992</v>
      </c>
      <c r="AC107" s="7">
        <f t="shared" si="25"/>
        <v>5.2668848596680062</v>
      </c>
      <c r="AD107" s="2">
        <f t="shared" si="26"/>
        <v>0.72364628861225866</v>
      </c>
      <c r="AE107" s="2">
        <f t="shared" si="27"/>
        <v>0.21697883073132151</v>
      </c>
      <c r="AF107" s="2">
        <f t="shared" si="28"/>
        <v>0.4512980130691191</v>
      </c>
      <c r="AG107" s="5" t="s">
        <v>112</v>
      </c>
    </row>
    <row r="108" spans="1:33">
      <c r="A108" s="5" t="s">
        <v>113</v>
      </c>
      <c r="B108" s="6">
        <v>87.750280000000004</v>
      </c>
      <c r="C108" s="6">
        <v>85.782150000000001</v>
      </c>
      <c r="D108" s="6">
        <v>87.306420000000003</v>
      </c>
      <c r="E108" s="6">
        <v>88.633470000000003</v>
      </c>
      <c r="F108" s="6"/>
      <c r="G108" s="6"/>
      <c r="H108" s="6"/>
      <c r="I108" s="12">
        <v>91.015730000000005</v>
      </c>
      <c r="J108" s="12">
        <v>90.103440000000006</v>
      </c>
      <c r="K108" s="12">
        <v>87.880200000000002</v>
      </c>
      <c r="L108" s="12">
        <v>93.561710000000005</v>
      </c>
      <c r="M108" s="12"/>
      <c r="N108" s="12"/>
      <c r="O108" s="12"/>
      <c r="P108" s="6">
        <v>76.468140000000005</v>
      </c>
      <c r="Q108" s="6">
        <v>82.090100000000007</v>
      </c>
      <c r="R108" s="6">
        <v>86.390460000000004</v>
      </c>
      <c r="S108" s="6">
        <v>84.404240000000001</v>
      </c>
      <c r="T108" s="6"/>
      <c r="U108" s="6"/>
      <c r="V108" s="6"/>
      <c r="W108" s="2">
        <f t="shared" si="10"/>
        <v>4</v>
      </c>
      <c r="X108" s="7">
        <f t="shared" si="20"/>
        <v>87.368079999999992</v>
      </c>
      <c r="Y108" s="7">
        <f t="shared" si="21"/>
        <v>1.1925133979121583</v>
      </c>
      <c r="Z108" s="7">
        <f t="shared" si="22"/>
        <v>90.640270000000001</v>
      </c>
      <c r="AA108" s="7">
        <f t="shared" si="23"/>
        <v>2.3510249352853188</v>
      </c>
      <c r="AB108" s="7">
        <f t="shared" si="24"/>
        <v>82.338235000000012</v>
      </c>
      <c r="AC108" s="7">
        <f t="shared" si="25"/>
        <v>4.2898519942572984</v>
      </c>
      <c r="AD108" s="2">
        <f t="shared" si="26"/>
        <v>6.460793949741038E-2</v>
      </c>
      <c r="AE108" s="2">
        <f t="shared" si="27"/>
        <v>4.7641709605787487E-2</v>
      </c>
      <c r="AF108" s="2">
        <f t="shared" si="28"/>
        <v>1.4599238421303061E-2</v>
      </c>
      <c r="AG108" s="5" t="s">
        <v>113</v>
      </c>
    </row>
    <row r="109" spans="1:33">
      <c r="A109" s="5" t="s">
        <v>54</v>
      </c>
      <c r="B109" s="6">
        <v>92.827259999999995</v>
      </c>
      <c r="C109" s="6">
        <v>90.837029999999999</v>
      </c>
      <c r="F109" s="6"/>
      <c r="G109" s="6"/>
      <c r="H109" s="6"/>
      <c r="I109" s="12">
        <v>93.055000000000007</v>
      </c>
      <c r="J109" s="12">
        <v>90.090209999999999</v>
      </c>
      <c r="M109" s="12"/>
      <c r="N109" s="12"/>
      <c r="O109" s="12"/>
      <c r="P109" s="6">
        <v>47.001370000000001</v>
      </c>
      <c r="Q109" s="6">
        <v>64.867130000000003</v>
      </c>
      <c r="T109" s="6"/>
      <c r="U109" s="6"/>
      <c r="V109" s="6"/>
      <c r="W109" s="2">
        <f t="shared" si="10"/>
        <v>2</v>
      </c>
      <c r="X109" s="7">
        <f t="shared" si="20"/>
        <v>91.832144999999997</v>
      </c>
      <c r="Y109" s="7">
        <f t="shared" si="21"/>
        <v>1.4073051291209002</v>
      </c>
      <c r="Z109" s="7">
        <f t="shared" si="22"/>
        <v>91.57260500000001</v>
      </c>
      <c r="AA109" s="7">
        <f t="shared" si="23"/>
        <v>2.0964231137940699</v>
      </c>
      <c r="AB109" s="7">
        <f t="shared" si="24"/>
        <v>55.934250000000006</v>
      </c>
      <c r="AC109" s="7">
        <f t="shared" si="25"/>
        <v>12.633000047051324</v>
      </c>
      <c r="AD109" s="2">
        <f t="shared" si="26"/>
        <v>5.7350521606617688E-2</v>
      </c>
      <c r="AE109" s="2">
        <f t="shared" si="27"/>
        <v>0.89774960369933432</v>
      </c>
      <c r="AF109" s="2">
        <f t="shared" si="28"/>
        <v>5.8910439212537913E-2</v>
      </c>
      <c r="AG109" s="5" t="s">
        <v>54</v>
      </c>
    </row>
    <row r="110" spans="1:33">
      <c r="A110" s="5" t="s">
        <v>114</v>
      </c>
      <c r="B110" s="6">
        <v>95.860029999999995</v>
      </c>
      <c r="C110" s="6">
        <v>94.534949999999995</v>
      </c>
      <c r="D110" s="6">
        <v>88.608329999999995</v>
      </c>
      <c r="E110" s="6"/>
      <c r="F110" s="6"/>
      <c r="G110" s="6"/>
      <c r="H110" s="6"/>
      <c r="I110" s="12">
        <v>98.598870000000005</v>
      </c>
      <c r="J110" s="12">
        <v>96.205520000000007</v>
      </c>
      <c r="K110" s="12">
        <v>91.200239999999994</v>
      </c>
      <c r="L110" s="12"/>
      <c r="M110" s="12"/>
      <c r="N110" s="12"/>
      <c r="O110" s="12"/>
      <c r="P110" s="6">
        <v>96.08869</v>
      </c>
      <c r="Q110" s="6">
        <v>93.136309999999995</v>
      </c>
      <c r="R110" s="6">
        <v>96.505989999999997</v>
      </c>
      <c r="S110" s="6"/>
      <c r="T110" s="6"/>
      <c r="U110" s="6"/>
      <c r="V110" s="6"/>
      <c r="W110" s="2">
        <f t="shared" si="10"/>
        <v>3</v>
      </c>
      <c r="X110" s="7">
        <f t="shared" si="20"/>
        <v>93.001103333333319</v>
      </c>
      <c r="Y110" s="7">
        <f t="shared" si="21"/>
        <v>3.8615155600014526</v>
      </c>
      <c r="Z110" s="7">
        <f t="shared" si="22"/>
        <v>95.334876666666673</v>
      </c>
      <c r="AA110" s="7">
        <f t="shared" si="23"/>
        <v>3.7753736675504563</v>
      </c>
      <c r="AB110" s="7">
        <f t="shared" si="24"/>
        <v>95.243663333333345</v>
      </c>
      <c r="AC110" s="7">
        <f t="shared" si="25"/>
        <v>1.83691000763057</v>
      </c>
      <c r="AD110" s="2">
        <f t="shared" si="26"/>
        <v>0.41507388268850698</v>
      </c>
      <c r="AE110" s="2">
        <f t="shared" si="27"/>
        <v>0.49577109117675905</v>
      </c>
      <c r="AF110" s="2">
        <f t="shared" si="28"/>
        <v>0.97178666025179261</v>
      </c>
      <c r="AG110" s="5" t="s">
        <v>114</v>
      </c>
    </row>
    <row r="111" spans="1:33">
      <c r="A111" s="5" t="s">
        <v>115</v>
      </c>
      <c r="B111" s="6">
        <v>94.218419999999995</v>
      </c>
      <c r="C111" s="6">
        <v>98.272469999999998</v>
      </c>
      <c r="D111" s="6">
        <v>88.862319999999997</v>
      </c>
      <c r="E111" s="6"/>
      <c r="F111" s="6"/>
      <c r="G111" s="6"/>
      <c r="H111" s="6"/>
      <c r="I111" s="12">
        <v>97.355130000000003</v>
      </c>
      <c r="J111" s="12">
        <v>97.521870000000007</v>
      </c>
      <c r="K111" s="12">
        <v>95.064809999999994</v>
      </c>
      <c r="L111" s="12"/>
      <c r="M111" s="12"/>
      <c r="N111" s="12"/>
      <c r="O111" s="12"/>
      <c r="P111" s="6">
        <v>96.954480000000004</v>
      </c>
      <c r="Q111" s="6">
        <v>94.467479999999995</v>
      </c>
      <c r="R111" s="6">
        <v>94.077759999999998</v>
      </c>
      <c r="S111" s="6"/>
      <c r="T111" s="6"/>
      <c r="U111" s="6"/>
      <c r="V111" s="6"/>
      <c r="W111" s="2">
        <f t="shared" si="10"/>
        <v>3</v>
      </c>
      <c r="X111" s="7">
        <f t="shared" si="20"/>
        <v>93.78440333333333</v>
      </c>
      <c r="Y111" s="7">
        <f t="shared" si="21"/>
        <v>4.7200644705166201</v>
      </c>
      <c r="Z111" s="7">
        <f t="shared" si="22"/>
        <v>96.647270000000006</v>
      </c>
      <c r="AA111" s="7">
        <f t="shared" si="23"/>
        <v>1.3729840842486183</v>
      </c>
      <c r="AB111" s="7">
        <f t="shared" si="24"/>
        <v>95.166573333333346</v>
      </c>
      <c r="AC111" s="7">
        <f t="shared" si="25"/>
        <v>1.5605858214572328</v>
      </c>
      <c r="AD111" s="2">
        <f t="shared" si="26"/>
        <v>0.65528162016199909</v>
      </c>
      <c r="AE111" s="2">
        <f t="shared" si="27"/>
        <v>0.37016776248306266</v>
      </c>
      <c r="AF111" s="2">
        <f t="shared" si="28"/>
        <v>0.28480258656742452</v>
      </c>
      <c r="AG111" s="5" t="s">
        <v>115</v>
      </c>
    </row>
    <row r="112" spans="1:33">
      <c r="A112" s="5" t="s">
        <v>116</v>
      </c>
      <c r="B112" s="6">
        <v>93.775009999999995</v>
      </c>
      <c r="C112" s="6">
        <v>94.766840000000002</v>
      </c>
      <c r="D112" s="6">
        <v>95.407600000000002</v>
      </c>
      <c r="E112" s="6"/>
      <c r="F112" s="6"/>
      <c r="G112" s="6"/>
      <c r="H112" s="6"/>
      <c r="I112" s="12">
        <v>95.812470000000005</v>
      </c>
      <c r="J112" s="12">
        <v>99.999870000000001</v>
      </c>
      <c r="K112" s="12">
        <v>95.259699999999995</v>
      </c>
      <c r="L112" s="12"/>
      <c r="M112" s="12"/>
      <c r="N112" s="12"/>
      <c r="O112" s="12"/>
      <c r="P112" s="6">
        <v>90.990399999999994</v>
      </c>
      <c r="Q112" s="6">
        <v>79.336320000000001</v>
      </c>
      <c r="R112" s="6">
        <v>88.059139999999999</v>
      </c>
      <c r="S112" s="6"/>
      <c r="T112" s="6"/>
      <c r="U112" s="6"/>
      <c r="V112" s="6"/>
      <c r="W112" s="2">
        <f t="shared" si="10"/>
        <v>3</v>
      </c>
      <c r="X112" s="7">
        <f t="shared" si="20"/>
        <v>94.649816666666666</v>
      </c>
      <c r="Y112" s="7">
        <f t="shared" si="21"/>
        <v>0.82256207816391569</v>
      </c>
      <c r="Z112" s="7">
        <f t="shared" si="22"/>
        <v>97.024013333333343</v>
      </c>
      <c r="AA112" s="7">
        <f t="shared" si="23"/>
        <v>2.5919453782117667</v>
      </c>
      <c r="AB112" s="7">
        <f t="shared" si="24"/>
        <v>86.128619999999998</v>
      </c>
      <c r="AC112" s="7">
        <f t="shared" si="25"/>
        <v>6.0621428360275349</v>
      </c>
      <c r="AD112" s="2">
        <f t="shared" si="26"/>
        <v>7.3353248168384705E-2</v>
      </c>
      <c r="AE112" s="2">
        <f t="shared" si="27"/>
        <v>0.20501921266137785</v>
      </c>
      <c r="AF112" s="2">
        <f t="shared" si="28"/>
        <v>4.5821548520698571E-2</v>
      </c>
      <c r="AG112" s="5" t="s">
        <v>116</v>
      </c>
    </row>
    <row r="113" spans="1:33">
      <c r="A113" s="5" t="s">
        <v>117</v>
      </c>
      <c r="B113" s="6">
        <v>93.935869999999994</v>
      </c>
      <c r="C113" s="6">
        <v>90.527370000000005</v>
      </c>
      <c r="D113" s="6">
        <v>96.259469999999993</v>
      </c>
      <c r="E113" s="6"/>
      <c r="F113" s="6"/>
      <c r="G113" s="6"/>
      <c r="H113" s="6"/>
      <c r="I113" s="12">
        <v>94.570440000000005</v>
      </c>
      <c r="J113" s="12">
        <v>88.348050000000001</v>
      </c>
      <c r="K113" s="12">
        <v>97.346509999999995</v>
      </c>
      <c r="L113" s="12"/>
      <c r="M113" s="12"/>
      <c r="N113" s="12"/>
      <c r="O113" s="12"/>
      <c r="P113" s="6">
        <v>96.930220000000006</v>
      </c>
      <c r="Q113" s="6">
        <v>93.97869</v>
      </c>
      <c r="R113" s="6">
        <v>97.87885</v>
      </c>
      <c r="S113" s="6"/>
      <c r="T113" s="6"/>
      <c r="U113" s="6"/>
      <c r="V113" s="6"/>
      <c r="W113" s="2">
        <f t="shared" si="10"/>
        <v>3</v>
      </c>
      <c r="X113" s="7">
        <f t="shared" si="20"/>
        <v>93.574236666666664</v>
      </c>
      <c r="Y113" s="7">
        <f t="shared" si="21"/>
        <v>2.8831105777152044</v>
      </c>
      <c r="Z113" s="7">
        <f t="shared" si="22"/>
        <v>93.421666666666667</v>
      </c>
      <c r="AA113" s="7">
        <f t="shared" si="23"/>
        <v>4.6079095826017804</v>
      </c>
      <c r="AB113" s="7">
        <f t="shared" si="24"/>
        <v>96.262586666666664</v>
      </c>
      <c r="AC113" s="7">
        <f t="shared" si="25"/>
        <v>2.0339893576991339</v>
      </c>
      <c r="AD113" s="2">
        <f t="shared" si="26"/>
        <v>0.25740145155978633</v>
      </c>
      <c r="AE113" s="2">
        <f t="shared" si="27"/>
        <v>0.96355532262093913</v>
      </c>
      <c r="AF113" s="2">
        <f t="shared" si="28"/>
        <v>0.38392360862019853</v>
      </c>
      <c r="AG113" s="5" t="s">
        <v>117</v>
      </c>
    </row>
    <row r="114" spans="1:33">
      <c r="A114" s="5" t="s">
        <v>118</v>
      </c>
      <c r="B114" s="6">
        <v>94.490650000000002</v>
      </c>
      <c r="C114" s="6">
        <v>75.287019999999998</v>
      </c>
      <c r="D114" s="6"/>
      <c r="E114" s="6"/>
      <c r="F114" s="6"/>
      <c r="G114" s="6"/>
      <c r="H114" s="6"/>
      <c r="I114" s="12">
        <v>95.206370000000007</v>
      </c>
      <c r="J114" s="12">
        <v>80.323390000000003</v>
      </c>
      <c r="K114" s="12"/>
      <c r="L114" s="12"/>
      <c r="M114" s="12"/>
      <c r="N114" s="12"/>
      <c r="O114" s="12"/>
      <c r="P114" s="6">
        <v>91.359620000000007</v>
      </c>
      <c r="Q114" s="6">
        <v>81.028080000000003</v>
      </c>
      <c r="R114" s="6"/>
      <c r="S114" s="6"/>
      <c r="T114" s="6"/>
      <c r="U114" s="6"/>
      <c r="V114" s="6"/>
      <c r="W114" s="2">
        <f t="shared" si="10"/>
        <v>2</v>
      </c>
      <c r="X114" s="7">
        <f t="shared" si="20"/>
        <v>84.888835</v>
      </c>
      <c r="Y114" s="7">
        <f t="shared" si="21"/>
        <v>13.57901699639738</v>
      </c>
      <c r="Z114" s="7">
        <f t="shared" si="22"/>
        <v>87.764880000000005</v>
      </c>
      <c r="AA114" s="7">
        <f t="shared" si="23"/>
        <v>10.523856082263766</v>
      </c>
      <c r="AB114" s="7">
        <f t="shared" si="24"/>
        <v>86.193849999999998</v>
      </c>
      <c r="AC114" s="7">
        <f t="shared" si="25"/>
        <v>7.3055019941000658</v>
      </c>
      <c r="AD114" s="2">
        <f t="shared" si="26"/>
        <v>0.91566726607750204</v>
      </c>
      <c r="AE114" s="2">
        <f t="shared" si="27"/>
        <v>0.83488798880631998</v>
      </c>
      <c r="AF114" s="2">
        <f t="shared" si="28"/>
        <v>0.87828055593257082</v>
      </c>
      <c r="AG114" s="5" t="s">
        <v>118</v>
      </c>
    </row>
    <row r="115" spans="1:33">
      <c r="A115" s="5" t="s">
        <v>119</v>
      </c>
      <c r="B115" s="6">
        <v>97.894940000000005</v>
      </c>
      <c r="C115" s="6">
        <v>83.204719999999995</v>
      </c>
      <c r="D115" s="6">
        <v>76.539559999999994</v>
      </c>
      <c r="E115" s="6"/>
      <c r="F115" s="6"/>
      <c r="G115" s="6"/>
      <c r="H115" s="6"/>
      <c r="I115" s="12">
        <v>99.780169999999998</v>
      </c>
      <c r="J115" s="12">
        <v>71.616299999999995</v>
      </c>
      <c r="K115" s="12">
        <v>82.73169</v>
      </c>
      <c r="L115" s="12"/>
      <c r="M115" s="12"/>
      <c r="N115" s="12"/>
      <c r="O115" s="12"/>
      <c r="P115" s="6">
        <v>97.777230000000003</v>
      </c>
      <c r="Q115" s="6">
        <v>82.771159999999995</v>
      </c>
      <c r="R115" s="6">
        <v>77.084190000000007</v>
      </c>
      <c r="S115" s="6"/>
      <c r="T115" s="6"/>
      <c r="U115" s="6"/>
      <c r="V115" s="6"/>
      <c r="W115" s="2">
        <f t="shared" si="10"/>
        <v>3</v>
      </c>
      <c r="X115" s="7">
        <f t="shared" si="20"/>
        <v>85.879740000000012</v>
      </c>
      <c r="Y115" s="7">
        <f t="shared" si="21"/>
        <v>10.926109222243644</v>
      </c>
      <c r="Z115" s="7">
        <f t="shared" si="22"/>
        <v>84.70938666666666</v>
      </c>
      <c r="AA115" s="7">
        <f t="shared" si="23"/>
        <v>14.185709584762908</v>
      </c>
      <c r="AB115" s="7">
        <f t="shared" si="24"/>
        <v>85.877526666666654</v>
      </c>
      <c r="AC115" s="7">
        <f t="shared" si="25"/>
        <v>10.690538410727386</v>
      </c>
      <c r="AD115" s="2">
        <f t="shared" si="26"/>
        <v>0.99981190832348188</v>
      </c>
      <c r="AE115" s="2">
        <f t="shared" si="27"/>
        <v>0.91531817180769881</v>
      </c>
      <c r="AF115" s="2">
        <f t="shared" si="28"/>
        <v>0.91480178251293198</v>
      </c>
      <c r="AG115" s="5" t="s">
        <v>119</v>
      </c>
    </row>
    <row r="116" spans="1:33">
      <c r="A116" s="5" t="s">
        <v>120</v>
      </c>
      <c r="B116" s="6">
        <v>26.460059999999999</v>
      </c>
      <c r="C116" s="6">
        <v>46.637099999999997</v>
      </c>
      <c r="D116" s="6">
        <v>16.249549999999999</v>
      </c>
      <c r="E116" s="6">
        <v>9.7302619999999997</v>
      </c>
      <c r="F116" s="6"/>
      <c r="G116" s="6"/>
      <c r="H116" s="6"/>
      <c r="I116" s="12">
        <v>30.695229999999999</v>
      </c>
      <c r="J116" s="12">
        <v>36.898780000000002</v>
      </c>
      <c r="K116" s="12">
        <v>18.598790000000001</v>
      </c>
      <c r="L116" s="12">
        <v>13.131880000000001</v>
      </c>
      <c r="M116" s="12"/>
      <c r="N116" s="12"/>
      <c r="O116" s="12"/>
      <c r="P116" s="6">
        <v>12.65094</v>
      </c>
      <c r="Q116" s="6">
        <v>80.469149999999999</v>
      </c>
      <c r="R116" s="6">
        <v>20.36157</v>
      </c>
      <c r="S116" s="6">
        <v>15.26</v>
      </c>
      <c r="T116" s="6"/>
      <c r="U116" s="6"/>
      <c r="V116" s="6"/>
      <c r="W116" s="2">
        <f t="shared" si="10"/>
        <v>4</v>
      </c>
      <c r="X116" s="7">
        <f t="shared" si="20"/>
        <v>24.769242999999999</v>
      </c>
      <c r="Y116" s="7">
        <f t="shared" si="21"/>
        <v>16.12263574639238</v>
      </c>
      <c r="Z116" s="7">
        <f t="shared" si="22"/>
        <v>24.83117</v>
      </c>
      <c r="AA116" s="7">
        <f t="shared" si="23"/>
        <v>10.889296851560253</v>
      </c>
      <c r="AB116" s="7">
        <f t="shared" si="24"/>
        <v>32.185414999999999</v>
      </c>
      <c r="AC116" s="7">
        <f t="shared" si="25"/>
        <v>32.348043539922166</v>
      </c>
      <c r="AD116" s="2">
        <f t="shared" si="26"/>
        <v>0.69578152809050997</v>
      </c>
      <c r="AE116" s="2">
        <f t="shared" si="27"/>
        <v>0.99512707144881074</v>
      </c>
      <c r="AF116" s="2">
        <f t="shared" si="28"/>
        <v>0.68156811087584745</v>
      </c>
      <c r="AG116" s="5" t="s">
        <v>120</v>
      </c>
    </row>
    <row r="117" spans="1:33">
      <c r="A117" s="5" t="s">
        <v>121</v>
      </c>
      <c r="B117" s="6">
        <v>97.858230000000006</v>
      </c>
      <c r="C117" s="6">
        <v>94.726330000000004</v>
      </c>
      <c r="D117" s="6">
        <v>94.87724</v>
      </c>
      <c r="E117" s="6"/>
      <c r="F117" s="6"/>
      <c r="G117" s="6"/>
      <c r="H117" s="6"/>
      <c r="I117" s="12">
        <v>98.690380000000005</v>
      </c>
      <c r="J117" s="12">
        <v>95.171390000000002</v>
      </c>
      <c r="K117" s="12">
        <v>90.866759999999999</v>
      </c>
      <c r="L117" s="12"/>
      <c r="M117" s="12"/>
      <c r="N117" s="12"/>
      <c r="O117" s="12"/>
      <c r="P117" s="6">
        <v>94.52561</v>
      </c>
      <c r="Q117" s="6">
        <v>94.476699999999994</v>
      </c>
      <c r="R117" s="6">
        <v>74.944339999999997</v>
      </c>
      <c r="S117" s="6"/>
      <c r="T117" s="6"/>
      <c r="U117" s="6"/>
      <c r="V117" s="6"/>
      <c r="W117" s="2">
        <f t="shared" si="10"/>
        <v>3</v>
      </c>
      <c r="X117" s="7">
        <f t="shared" si="20"/>
        <v>95.820600000000013</v>
      </c>
      <c r="Y117" s="7">
        <f t="shared" si="21"/>
        <v>1.7662518137853411</v>
      </c>
      <c r="Z117" s="7">
        <f t="shared" si="22"/>
        <v>94.909509999999997</v>
      </c>
      <c r="AA117" s="7">
        <f t="shared" si="23"/>
        <v>3.9183789156869477</v>
      </c>
      <c r="AB117" s="7">
        <f t="shared" si="24"/>
        <v>87.982216666666659</v>
      </c>
      <c r="AC117" s="7">
        <f t="shared" si="25"/>
        <v>11.291158887750901</v>
      </c>
      <c r="AD117" s="2">
        <f t="shared" si="26"/>
        <v>0.30056833059966909</v>
      </c>
      <c r="AE117" s="2">
        <f t="shared" si="27"/>
        <v>0.73210313737726951</v>
      </c>
      <c r="AF117" s="2">
        <f t="shared" si="28"/>
        <v>0.37222708719186287</v>
      </c>
      <c r="AG117" s="5" t="s">
        <v>121</v>
      </c>
    </row>
    <row r="118" spans="1:33">
      <c r="A118" s="5" t="s">
        <v>122</v>
      </c>
      <c r="B118" s="6">
        <v>46.973849999999999</v>
      </c>
      <c r="C118" s="6">
        <v>72.641050000000007</v>
      </c>
      <c r="D118" s="6">
        <v>77.500550000000004</v>
      </c>
      <c r="E118" s="6"/>
      <c r="F118" s="6"/>
      <c r="G118" s="6"/>
      <c r="H118" s="6"/>
      <c r="I118" s="12">
        <v>54.769799999999996</v>
      </c>
      <c r="J118" s="12">
        <v>72.725300000000004</v>
      </c>
      <c r="K118" s="12">
        <v>79.868160000000003</v>
      </c>
      <c r="L118" s="12"/>
      <c r="M118" s="12"/>
      <c r="N118" s="12"/>
      <c r="O118" s="12"/>
      <c r="P118" s="6">
        <v>58.386809999999997</v>
      </c>
      <c r="Q118" s="6">
        <v>55.107280000000003</v>
      </c>
      <c r="R118" s="6">
        <v>73.416610000000006</v>
      </c>
      <c r="S118" s="6"/>
      <c r="T118" s="6"/>
      <c r="U118" s="6"/>
      <c r="V118" s="6"/>
      <c r="W118" s="2">
        <f t="shared" si="10"/>
        <v>3</v>
      </c>
      <c r="X118" s="7">
        <f t="shared" si="20"/>
        <v>65.705150000000003</v>
      </c>
      <c r="Y118" s="7">
        <f t="shared" si="21"/>
        <v>16.402740162241194</v>
      </c>
      <c r="Z118" s="7">
        <f t="shared" si="22"/>
        <v>69.12108666666667</v>
      </c>
      <c r="AA118" s="7">
        <f t="shared" si="23"/>
        <v>12.931538345708603</v>
      </c>
      <c r="AB118" s="7">
        <f t="shared" si="24"/>
        <v>62.303566666666676</v>
      </c>
      <c r="AC118" s="7">
        <f t="shared" si="25"/>
        <v>9.7628698829612315</v>
      </c>
      <c r="AD118" s="2">
        <f t="shared" si="26"/>
        <v>0.77299073331499146</v>
      </c>
      <c r="AE118" s="2">
        <f t="shared" si="27"/>
        <v>0.79103054549757923</v>
      </c>
      <c r="AF118" s="2">
        <f t="shared" si="28"/>
        <v>0.50651826396724609</v>
      </c>
      <c r="AG118" s="5" t="s">
        <v>122</v>
      </c>
    </row>
    <row r="119" spans="1:33">
      <c r="A119" s="5" t="s">
        <v>123</v>
      </c>
      <c r="B119" s="6">
        <v>99.088040000000007</v>
      </c>
      <c r="C119" s="6">
        <v>94.642619999999994</v>
      </c>
      <c r="E119" s="6"/>
      <c r="F119" s="6"/>
      <c r="G119" s="6"/>
      <c r="H119" s="6"/>
      <c r="I119" s="12">
        <v>97.699910000000003</v>
      </c>
      <c r="J119" s="12">
        <v>93.65849</v>
      </c>
      <c r="L119" s="12"/>
      <c r="M119" s="12"/>
      <c r="N119" s="12"/>
      <c r="O119" s="12"/>
      <c r="P119" s="6">
        <v>96.469909999999999</v>
      </c>
      <c r="Q119" s="6">
        <v>99.485150000000004</v>
      </c>
      <c r="S119" s="6"/>
      <c r="T119" s="6"/>
      <c r="U119" s="6"/>
      <c r="V119" s="6"/>
      <c r="W119" s="2">
        <f t="shared" si="10"/>
        <v>2</v>
      </c>
      <c r="X119" s="7">
        <f t="shared" si="20"/>
        <v>96.86533</v>
      </c>
      <c r="Y119" s="7">
        <f t="shared" si="21"/>
        <v>3.143386627222311</v>
      </c>
      <c r="Z119" s="7">
        <f t="shared" si="22"/>
        <v>95.679200000000009</v>
      </c>
      <c r="AA119" s="7">
        <f t="shared" si="23"/>
        <v>2.8577154876229383</v>
      </c>
      <c r="AB119" s="7">
        <f t="shared" si="24"/>
        <v>97.977530000000002</v>
      </c>
      <c r="AC119" s="7">
        <f t="shared" si="25"/>
        <v>2.1320966509049297</v>
      </c>
      <c r="AD119" s="2">
        <f t="shared" si="26"/>
        <v>0.71898102161843314</v>
      </c>
      <c r="AE119" s="2">
        <f t="shared" si="27"/>
        <v>0.73107929316974452</v>
      </c>
      <c r="AF119" s="2">
        <f t="shared" si="28"/>
        <v>0.45819857339556924</v>
      </c>
      <c r="AG119" s="5" t="s">
        <v>123</v>
      </c>
    </row>
    <row r="120" spans="1:33">
      <c r="A120" s="5" t="s">
        <v>124</v>
      </c>
      <c r="B120" s="6">
        <v>99.999889999999994</v>
      </c>
      <c r="C120" s="6">
        <v>99.999939999999995</v>
      </c>
      <c r="E120" s="6"/>
      <c r="F120" s="6"/>
      <c r="G120" s="6"/>
      <c r="H120" s="6"/>
      <c r="I120" s="12">
        <v>95.171260000000004</v>
      </c>
      <c r="J120" s="12">
        <v>99.999939999999995</v>
      </c>
      <c r="L120" s="12"/>
      <c r="M120" s="12"/>
      <c r="N120" s="12"/>
      <c r="O120" s="12"/>
      <c r="P120" s="6">
        <v>88.75121</v>
      </c>
      <c r="Q120" s="6">
        <v>99.999949999999998</v>
      </c>
      <c r="S120" s="6"/>
      <c r="T120" s="6"/>
      <c r="U120" s="6"/>
      <c r="V120" s="6"/>
      <c r="W120" s="2">
        <f t="shared" si="10"/>
        <v>2</v>
      </c>
      <c r="X120" s="7">
        <f t="shared" si="20"/>
        <v>99.999914999999987</v>
      </c>
      <c r="Y120" s="7">
        <f t="shared" si="21"/>
        <v>3.5355339060501053E-5</v>
      </c>
      <c r="Z120" s="7">
        <f t="shared" si="22"/>
        <v>97.585599999999999</v>
      </c>
      <c r="AA120" s="7">
        <f t="shared" si="23"/>
        <v>3.4143923721798521</v>
      </c>
      <c r="AB120" s="7">
        <f t="shared" si="24"/>
        <v>94.375579999999999</v>
      </c>
      <c r="AC120" s="7">
        <f t="shared" si="25"/>
        <v>7.9540603338043629</v>
      </c>
      <c r="AD120" s="2">
        <f t="shared" si="26"/>
        <v>0.42265212602434266</v>
      </c>
      <c r="AE120" s="2">
        <f t="shared" si="27"/>
        <v>0.422653716414775</v>
      </c>
      <c r="AF120" s="2">
        <f t="shared" si="28"/>
        <v>0.65229328733644931</v>
      </c>
      <c r="AG120" s="5" t="s">
        <v>124</v>
      </c>
    </row>
    <row r="121" spans="1:33">
      <c r="A121" s="5" t="s">
        <v>125</v>
      </c>
      <c r="B121" s="6">
        <v>92.642009999999999</v>
      </c>
      <c r="C121" s="6">
        <v>99.999920000000003</v>
      </c>
      <c r="E121" s="6"/>
      <c r="F121" s="6"/>
      <c r="G121" s="6"/>
      <c r="H121" s="6"/>
      <c r="I121" s="12">
        <v>95.674289999999999</v>
      </c>
      <c r="J121" s="12">
        <v>99.999930000000006</v>
      </c>
      <c r="L121" s="12"/>
      <c r="M121" s="12"/>
      <c r="N121" s="12"/>
      <c r="O121" s="12"/>
      <c r="P121" s="6">
        <v>94.896190000000004</v>
      </c>
      <c r="Q121" s="6">
        <v>99.576319999999996</v>
      </c>
      <c r="S121" s="6"/>
      <c r="T121" s="6"/>
      <c r="U121" s="6"/>
      <c r="V121" s="6"/>
      <c r="W121" s="2">
        <f t="shared" si="10"/>
        <v>2</v>
      </c>
      <c r="X121" s="7">
        <f t="shared" si="20"/>
        <v>96.320965000000001</v>
      </c>
      <c r="Y121" s="7">
        <f t="shared" si="21"/>
        <v>5.2028280563603131</v>
      </c>
      <c r="Z121" s="7">
        <f t="shared" si="22"/>
        <v>97.837109999999996</v>
      </c>
      <c r="AA121" s="7">
        <f t="shared" si="23"/>
        <v>3.0586893769717824</v>
      </c>
      <c r="AB121" s="7">
        <f t="shared" si="24"/>
        <v>97.236255</v>
      </c>
      <c r="AC121" s="7">
        <f t="shared" si="25"/>
        <v>3.3093516598345905</v>
      </c>
      <c r="AD121" s="2">
        <f t="shared" si="26"/>
        <v>0.85317060919022802</v>
      </c>
      <c r="AE121" s="2">
        <f t="shared" si="27"/>
        <v>0.75635789884838933</v>
      </c>
      <c r="AF121" s="2">
        <f t="shared" si="28"/>
        <v>0.8678351144985158</v>
      </c>
      <c r="AG121" s="5" t="s">
        <v>125</v>
      </c>
    </row>
    <row r="122" spans="1:33">
      <c r="A122" s="5" t="s">
        <v>126</v>
      </c>
      <c r="B122" s="6">
        <v>39.496769999999998</v>
      </c>
      <c r="C122" s="6">
        <v>46.57161</v>
      </c>
      <c r="E122" s="6"/>
      <c r="F122" s="6"/>
      <c r="G122" s="6"/>
      <c r="H122" s="6"/>
      <c r="I122" s="12">
        <v>65.638379999999998</v>
      </c>
      <c r="J122" s="12">
        <v>61.185380000000002</v>
      </c>
      <c r="L122" s="12"/>
      <c r="M122" s="12"/>
      <c r="N122" s="12"/>
      <c r="O122" s="12"/>
      <c r="P122" s="6">
        <v>76.56062</v>
      </c>
      <c r="Q122" s="6">
        <v>82.066119999999998</v>
      </c>
      <c r="S122" s="6"/>
      <c r="T122" s="6"/>
      <c r="U122" s="6"/>
      <c r="V122" s="6"/>
      <c r="W122" s="2">
        <f t="shared" si="10"/>
        <v>2</v>
      </c>
      <c r="X122" s="7">
        <f t="shared" si="20"/>
        <v>43.034189999999995</v>
      </c>
      <c r="Y122" s="7">
        <f t="shared" si="21"/>
        <v>5.0026673398098351</v>
      </c>
      <c r="Z122" s="7">
        <f t="shared" si="22"/>
        <v>63.411879999999996</v>
      </c>
      <c r="AA122" s="7">
        <f t="shared" si="23"/>
        <v>3.1487464966236933</v>
      </c>
      <c r="AB122" s="7">
        <f t="shared" si="24"/>
        <v>79.313369999999992</v>
      </c>
      <c r="AC122" s="7">
        <f t="shared" si="25"/>
        <v>3.892976383822536</v>
      </c>
      <c r="AD122" s="2">
        <f t="shared" si="26"/>
        <v>1.4923769330169364E-2</v>
      </c>
      <c r="AE122" s="2">
        <f t="shared" si="27"/>
        <v>3.9590850133907451E-2</v>
      </c>
      <c r="AF122" s="2">
        <f t="shared" si="28"/>
        <v>4.616720080080499E-2</v>
      </c>
      <c r="AG122" s="5" t="s">
        <v>126</v>
      </c>
    </row>
    <row r="123" spans="1:33">
      <c r="A123" s="5" t="s">
        <v>82</v>
      </c>
      <c r="B123" s="6">
        <v>99.105940000000004</v>
      </c>
      <c r="C123" s="6">
        <v>98.160390000000007</v>
      </c>
      <c r="D123" s="6">
        <v>89.547780000000003</v>
      </c>
      <c r="E123" s="6"/>
      <c r="F123" s="6"/>
      <c r="G123" s="6"/>
      <c r="H123" s="6"/>
      <c r="I123" s="12">
        <v>99.457899999999995</v>
      </c>
      <c r="J123" s="12">
        <v>98.578029999999998</v>
      </c>
      <c r="K123" s="12">
        <v>90.033919999999995</v>
      </c>
      <c r="L123" s="12"/>
      <c r="M123" s="12"/>
      <c r="N123" s="12"/>
      <c r="O123" s="12"/>
      <c r="P123" s="6">
        <v>97.556229999999999</v>
      </c>
      <c r="Q123" s="6">
        <v>98.955250000000007</v>
      </c>
      <c r="R123" s="6">
        <v>93.817040000000006</v>
      </c>
      <c r="S123" s="6"/>
      <c r="T123" s="6"/>
      <c r="U123" s="6"/>
      <c r="V123" s="6"/>
      <c r="W123" s="2">
        <f t="shared" si="10"/>
        <v>3</v>
      </c>
      <c r="X123" s="7">
        <f t="shared" si="20"/>
        <v>95.604703333333347</v>
      </c>
      <c r="Y123" s="7">
        <f t="shared" si="21"/>
        <v>5.2667121052923846</v>
      </c>
      <c r="Z123" s="7">
        <f t="shared" si="22"/>
        <v>96.023283333333325</v>
      </c>
      <c r="AA123" s="7">
        <f t="shared" si="23"/>
        <v>5.2055641056693691</v>
      </c>
      <c r="AB123" s="7">
        <f t="shared" si="24"/>
        <v>96.776173333333347</v>
      </c>
      <c r="AC123" s="7">
        <f t="shared" si="25"/>
        <v>2.6564387445287214</v>
      </c>
      <c r="AD123" s="2">
        <f t="shared" si="26"/>
        <v>0.74818262944336955</v>
      </c>
      <c r="AE123" s="2">
        <f t="shared" si="27"/>
        <v>0.92671739239259066</v>
      </c>
      <c r="AF123" s="2">
        <f t="shared" si="28"/>
        <v>0.8343622236201953</v>
      </c>
      <c r="AG123" s="5" t="s">
        <v>82</v>
      </c>
    </row>
    <row r="124" spans="1:33">
      <c r="A124" s="5" t="s">
        <v>127</v>
      </c>
      <c r="B124" s="6">
        <v>93.470179999999999</v>
      </c>
      <c r="C124" s="6">
        <v>92.935040000000001</v>
      </c>
      <c r="D124" s="6">
        <v>87.73039</v>
      </c>
      <c r="E124" s="6"/>
      <c r="F124" s="6"/>
      <c r="G124" s="6"/>
      <c r="H124" s="6"/>
      <c r="I124" s="12">
        <v>96.459900000000005</v>
      </c>
      <c r="J124" s="12">
        <v>95.319909999999993</v>
      </c>
      <c r="K124" s="12">
        <v>89.768429999999995</v>
      </c>
      <c r="L124" s="12"/>
      <c r="M124" s="12"/>
      <c r="N124" s="12"/>
      <c r="O124" s="12"/>
      <c r="P124" s="6">
        <v>95.628069999999994</v>
      </c>
      <c r="Q124" s="6">
        <v>97.054029999999997</v>
      </c>
      <c r="R124" s="6">
        <v>93.194410000000005</v>
      </c>
      <c r="S124" s="6"/>
      <c r="T124" s="6"/>
      <c r="U124" s="6"/>
      <c r="V124" s="6"/>
      <c r="W124" s="2">
        <f t="shared" si="10"/>
        <v>3</v>
      </c>
      <c r="X124" s="7">
        <f t="shared" si="20"/>
        <v>91.378536666666662</v>
      </c>
      <c r="Y124" s="7">
        <f t="shared" si="21"/>
        <v>3.1706977593320582</v>
      </c>
      <c r="Z124" s="7">
        <f t="shared" si="22"/>
        <v>93.849413333333317</v>
      </c>
      <c r="AA124" s="7">
        <f t="shared" si="23"/>
        <v>3.5799040525177981</v>
      </c>
      <c r="AB124" s="7">
        <f t="shared" si="24"/>
        <v>95.292169999999999</v>
      </c>
      <c r="AC124" s="7">
        <f t="shared" si="25"/>
        <v>1.9516117041050924</v>
      </c>
      <c r="AD124" s="2">
        <f t="shared" si="26"/>
        <v>0.14276953938724515</v>
      </c>
      <c r="AE124" s="2">
        <f t="shared" si="27"/>
        <v>0.42141053434585124</v>
      </c>
      <c r="AF124" s="2">
        <f t="shared" si="28"/>
        <v>0.5730846945360264</v>
      </c>
      <c r="AG124" s="5" t="s">
        <v>127</v>
      </c>
    </row>
    <row r="125" spans="1:33">
      <c r="A125" s="5" t="s">
        <v>128</v>
      </c>
      <c r="B125" s="6">
        <v>99.999809999999997</v>
      </c>
      <c r="C125" s="6">
        <v>91.598100000000002</v>
      </c>
      <c r="D125" s="6"/>
      <c r="E125" s="6"/>
      <c r="F125" s="6"/>
      <c r="G125" s="6"/>
      <c r="H125" s="6"/>
      <c r="I125" s="12">
        <v>99.99973</v>
      </c>
      <c r="J125" s="12">
        <v>92.935749999999999</v>
      </c>
      <c r="K125" s="12"/>
      <c r="L125" s="12"/>
      <c r="M125" s="12"/>
      <c r="N125" s="12"/>
      <c r="O125" s="12"/>
      <c r="P125" s="6">
        <v>99.999499999999998</v>
      </c>
      <c r="Q125" s="6">
        <v>94.600920000000002</v>
      </c>
      <c r="R125" s="6"/>
      <c r="S125" s="6"/>
      <c r="T125" s="6"/>
      <c r="U125" s="6"/>
      <c r="V125" s="6"/>
      <c r="W125" s="2">
        <f t="shared" si="10"/>
        <v>2</v>
      </c>
      <c r="X125" s="7">
        <f t="shared" si="20"/>
        <v>95.798955000000007</v>
      </c>
      <c r="Y125" s="7">
        <f t="shared" si="21"/>
        <v>5.9409061145628241</v>
      </c>
      <c r="Z125" s="7">
        <f t="shared" si="22"/>
        <v>96.467739999999992</v>
      </c>
      <c r="AA125" s="7">
        <f t="shared" si="23"/>
        <v>4.9949881601661481</v>
      </c>
      <c r="AB125" s="7">
        <f t="shared" si="24"/>
        <v>97.300209999999993</v>
      </c>
      <c r="AC125" s="7">
        <f t="shared" si="25"/>
        <v>3.8173725267780685</v>
      </c>
      <c r="AD125" s="2">
        <f t="shared" si="26"/>
        <v>0.79205411729535935</v>
      </c>
      <c r="AE125" s="2">
        <f t="shared" si="27"/>
        <v>0.91415353325899007</v>
      </c>
      <c r="AF125" s="2">
        <f t="shared" si="28"/>
        <v>0.86872766005716739</v>
      </c>
      <c r="AG125" s="5" t="s">
        <v>128</v>
      </c>
    </row>
    <row r="126" spans="1:33">
      <c r="A126" s="5" t="s">
        <v>129</v>
      </c>
      <c r="B126" s="6">
        <v>84.438929999999999</v>
      </c>
      <c r="C126" s="6">
        <v>89.357280000000003</v>
      </c>
      <c r="D126" s="6"/>
      <c r="E126" s="6"/>
      <c r="F126" s="6"/>
      <c r="G126" s="6"/>
      <c r="H126" s="6"/>
      <c r="I126" s="12">
        <v>86.900310000000005</v>
      </c>
      <c r="J126" s="12">
        <v>93.477289999999996</v>
      </c>
      <c r="K126" s="12"/>
      <c r="L126" s="12"/>
      <c r="M126" s="12"/>
      <c r="N126" s="12"/>
      <c r="O126" s="12"/>
      <c r="P126" s="6">
        <v>84.745400000000004</v>
      </c>
      <c r="Q126" s="6">
        <v>97.140100000000004</v>
      </c>
      <c r="R126" s="6"/>
      <c r="S126" s="6"/>
      <c r="T126" s="6"/>
      <c r="U126" s="6"/>
      <c r="V126" s="6"/>
      <c r="W126" s="2">
        <f t="shared" si="10"/>
        <v>2</v>
      </c>
      <c r="X126" s="7">
        <f t="shared" si="20"/>
        <v>86.898105000000001</v>
      </c>
      <c r="Y126" s="7">
        <f t="shared" si="21"/>
        <v>3.477798637248859</v>
      </c>
      <c r="Z126" s="7">
        <f t="shared" si="22"/>
        <v>90.188800000000001</v>
      </c>
      <c r="AA126" s="7">
        <f t="shared" si="23"/>
        <v>4.6506271577282936</v>
      </c>
      <c r="AB126" s="7">
        <f t="shared" si="24"/>
        <v>90.942750000000004</v>
      </c>
      <c r="AC126" s="7">
        <f t="shared" si="25"/>
        <v>8.7643764207728996</v>
      </c>
      <c r="AD126" s="2">
        <f t="shared" si="26"/>
        <v>0.60578683016891066</v>
      </c>
      <c r="AE126" s="2">
        <f t="shared" si="27"/>
        <v>0.50699242673133915</v>
      </c>
      <c r="AF126" s="2">
        <f t="shared" si="28"/>
        <v>0.92422940914953322</v>
      </c>
      <c r="AG126" s="5" t="s">
        <v>129</v>
      </c>
    </row>
    <row r="127" spans="1:33">
      <c r="A127" s="5" t="s">
        <v>130</v>
      </c>
      <c r="B127" s="6">
        <v>96.313220000000001</v>
      </c>
      <c r="C127" s="6">
        <v>99.999960000000002</v>
      </c>
      <c r="D127" s="6">
        <v>93.788759999999996</v>
      </c>
      <c r="E127" s="6"/>
      <c r="F127" s="6"/>
      <c r="G127" s="6"/>
      <c r="H127" s="6"/>
      <c r="I127" s="12">
        <v>98.056470000000004</v>
      </c>
      <c r="J127" s="12">
        <v>99.999960000000002</v>
      </c>
      <c r="K127" s="12">
        <v>95.533739999999995</v>
      </c>
      <c r="L127" s="12"/>
      <c r="M127" s="12"/>
      <c r="N127" s="12"/>
      <c r="O127" s="12"/>
      <c r="P127" s="6">
        <v>96.718419999999995</v>
      </c>
      <c r="Q127" s="6">
        <v>92.324269999999999</v>
      </c>
      <c r="R127" s="6">
        <v>90.771929999999998</v>
      </c>
      <c r="S127" s="6"/>
      <c r="T127" s="6"/>
      <c r="U127" s="6"/>
      <c r="V127" s="6"/>
      <c r="W127" s="2">
        <f t="shared" si="10"/>
        <v>3</v>
      </c>
      <c r="X127" s="7">
        <f t="shared" si="20"/>
        <v>96.700646666666671</v>
      </c>
      <c r="Y127" s="7">
        <f t="shared" si="21"/>
        <v>3.1236718660149543</v>
      </c>
      <c r="Z127" s="7">
        <f t="shared" si="22"/>
        <v>97.863389999999995</v>
      </c>
      <c r="AA127" s="7">
        <f t="shared" si="23"/>
        <v>2.2393615578776056</v>
      </c>
      <c r="AB127" s="7">
        <f t="shared" si="24"/>
        <v>93.271540000000002</v>
      </c>
      <c r="AC127" s="7">
        <f t="shared" si="25"/>
        <v>3.0843437178271795</v>
      </c>
      <c r="AD127" s="2">
        <f t="shared" si="26"/>
        <v>0.24747480686443973</v>
      </c>
      <c r="AE127" s="2">
        <f t="shared" si="27"/>
        <v>0.62797727947605297</v>
      </c>
      <c r="AF127" s="2">
        <f t="shared" si="28"/>
        <v>0.10523014485006199</v>
      </c>
      <c r="AG127" s="5" t="s">
        <v>130</v>
      </c>
    </row>
    <row r="128" spans="1:33">
      <c r="A128" s="5"/>
      <c r="B128" s="6"/>
      <c r="C128" s="6"/>
      <c r="D128" s="6"/>
      <c r="E128" s="6"/>
      <c r="F128" s="6"/>
      <c r="G128" s="6"/>
      <c r="H128" s="6"/>
      <c r="I128" s="12"/>
      <c r="J128" s="12"/>
      <c r="K128" s="12"/>
      <c r="L128" s="12"/>
      <c r="M128" s="12"/>
      <c r="N128" s="12"/>
      <c r="O128" s="12"/>
      <c r="P128" s="6"/>
      <c r="Q128" s="6"/>
      <c r="R128" s="6"/>
      <c r="S128" s="6"/>
      <c r="T128" s="6"/>
      <c r="U128" s="6"/>
      <c r="V128" s="6"/>
    </row>
    <row r="129" spans="1:22">
      <c r="A129" s="5"/>
      <c r="B129" s="6"/>
      <c r="C129" s="6"/>
      <c r="D129" s="6"/>
      <c r="E129" s="6"/>
      <c r="F129" s="6"/>
      <c r="G129" s="6"/>
      <c r="H129" s="6"/>
      <c r="I129" s="12"/>
      <c r="J129" s="12"/>
      <c r="K129" s="12"/>
      <c r="L129" s="12"/>
      <c r="M129" s="12"/>
      <c r="N129" s="12"/>
      <c r="O129" s="12"/>
      <c r="P129" s="6"/>
      <c r="Q129" s="6"/>
      <c r="R129" s="6"/>
      <c r="S129" s="6"/>
      <c r="T129" s="6"/>
      <c r="U129" s="6"/>
      <c r="V129" s="6"/>
    </row>
    <row r="130" spans="1:22">
      <c r="A130" s="5"/>
      <c r="B130" s="6"/>
      <c r="C130" s="6"/>
      <c r="D130" s="6"/>
      <c r="E130" s="6"/>
      <c r="F130" s="6"/>
      <c r="G130" s="6"/>
      <c r="H130" s="6"/>
      <c r="I130" s="12"/>
      <c r="J130" s="12"/>
      <c r="K130" s="12"/>
      <c r="L130" s="12"/>
      <c r="M130" s="12"/>
      <c r="N130" s="12"/>
      <c r="O130" s="12"/>
      <c r="P130" s="6"/>
      <c r="Q130" s="6"/>
      <c r="R130" s="6"/>
      <c r="S130" s="6"/>
      <c r="T130" s="6"/>
      <c r="U130" s="6"/>
      <c r="V130" s="6"/>
    </row>
  </sheetData>
  <mergeCells count="10">
    <mergeCell ref="B94:H94"/>
    <mergeCell ref="I94:O94"/>
    <mergeCell ref="P94:V94"/>
    <mergeCell ref="W94:AC94"/>
    <mergeCell ref="AD94:AF94"/>
    <mergeCell ref="B3:H3"/>
    <mergeCell ref="I3:O3"/>
    <mergeCell ref="P3:V3"/>
    <mergeCell ref="W3:AC3"/>
    <mergeCell ref="AD3:AF3"/>
  </mergeCells>
  <phoneticPr fontId="6" type="noConversion"/>
  <conditionalFormatting sqref="AD5:AF92 AD94:AF127">
    <cfRule type="cellIs" dxfId="1" priority="3" operator="lessThan">
      <formula>0.05</formula>
    </cfRule>
  </conditionalFormatting>
  <conditionalFormatting sqref="AD5:AF92 AD94:AF127">
    <cfRule type="cellIs" dxfId="0" priority="1" operator="lessThan">
      <formula>0.05</formula>
    </cfRule>
  </conditionalFormatting>
  <pageMargins left="0.75000000000000011" right="0.75000000000000011" top="1" bottom="1" header="0.5" footer="0.5"/>
  <pageSetup paperSize="9" scale="37" orientation="portrait" horizontalDpi="4294967292" verticalDpi="4294967292"/>
  <rowBreaks count="2" manualBreakCount="2">
    <brk id="92" max="16383" man="1"/>
    <brk id="93" max="32" man="1"/>
  </rowBreaks>
  <extLst>
    <ext xmlns:mx="http://schemas.microsoft.com/office/mac/excel/2008/main" uri="{64002731-A6B0-56B0-2670-7721B7C09600}">
      <mx:PLV Mode="0" OnePage="0" WScale="37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1 Supp3 table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chel</dc:creator>
  <cp:lastModifiedBy>Ruth Kluck</cp:lastModifiedBy>
  <cp:lastPrinted>2016-12-07T06:22:02Z</cp:lastPrinted>
  <dcterms:created xsi:type="dcterms:W3CDTF">2016-12-05T23:59:03Z</dcterms:created>
  <dcterms:modified xsi:type="dcterms:W3CDTF">2016-12-29T00:01:49Z</dcterms:modified>
</cp:coreProperties>
</file>